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filterPrivacy="1" autoCompressPictures="0"/>
  <bookViews>
    <workbookView xWindow="2240" yWindow="60" windowWidth="22240" windowHeight="13000"/>
  </bookViews>
  <sheets>
    <sheet name="POAG N22" sheetId="1" r:id="rId1"/>
    <sheet name="PACG N31" sheetId="2" r:id="rId2"/>
    <sheet name="PACG &amp; POAG" sheetId="3" r:id="rId3"/>
    <sheet name="percentage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8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8" i="1"/>
  <c r="N27" i="1"/>
  <c r="M27" i="1"/>
  <c r="N26" i="1"/>
  <c r="M26" i="1"/>
  <c r="N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9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9" i="2"/>
  <c r="N38" i="2"/>
  <c r="M38" i="2"/>
  <c r="N37" i="2"/>
  <c r="M37" i="2"/>
  <c r="C28" i="1"/>
  <c r="C27" i="1"/>
  <c r="C29" i="1"/>
  <c r="D28" i="1"/>
  <c r="D27" i="1"/>
  <c r="D29" i="1"/>
  <c r="E28" i="1"/>
  <c r="E27" i="1"/>
  <c r="E29" i="1"/>
  <c r="F28" i="1"/>
  <c r="F27" i="1"/>
  <c r="F29" i="1"/>
  <c r="G28" i="1"/>
  <c r="G27" i="1"/>
  <c r="G29" i="1"/>
  <c r="H29" i="1"/>
  <c r="I29" i="1"/>
  <c r="J29" i="1"/>
  <c r="C39" i="2"/>
  <c r="C38" i="2"/>
  <c r="C40" i="2"/>
  <c r="D39" i="2"/>
  <c r="D38" i="2"/>
  <c r="D40" i="2"/>
  <c r="E39" i="2"/>
  <c r="E38" i="2"/>
  <c r="E40" i="2"/>
  <c r="F39" i="2"/>
  <c r="F38" i="2"/>
  <c r="F40" i="2"/>
  <c r="G39" i="2"/>
  <c r="G38" i="2"/>
  <c r="G40" i="2"/>
  <c r="H40" i="2"/>
  <c r="H27" i="1"/>
  <c r="I27" i="1"/>
  <c r="J27" i="1"/>
  <c r="H28" i="1"/>
  <c r="I28" i="1"/>
  <c r="J28" i="1"/>
  <c r="H39" i="2"/>
  <c r="C26" i="1"/>
  <c r="D26" i="1"/>
  <c r="E26" i="1"/>
  <c r="F26" i="1"/>
  <c r="G26" i="1"/>
  <c r="H26" i="1"/>
  <c r="I26" i="1"/>
  <c r="J26" i="1"/>
  <c r="C37" i="2"/>
  <c r="D37" i="2"/>
  <c r="E37" i="2"/>
  <c r="F37" i="2"/>
  <c r="G37" i="2"/>
  <c r="H37" i="2"/>
  <c r="H2" i="1"/>
  <c r="I2" i="1"/>
  <c r="J2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K24" i="1"/>
  <c r="C24" i="1"/>
  <c r="D24" i="1"/>
  <c r="E24" i="1"/>
  <c r="F24" i="1"/>
  <c r="G24" i="1"/>
  <c r="H24" i="1"/>
  <c r="C25" i="1"/>
  <c r="D25" i="1"/>
  <c r="E25" i="1"/>
  <c r="F25" i="1"/>
  <c r="G25" i="1"/>
  <c r="H25" i="1"/>
  <c r="I25" i="1"/>
  <c r="J25" i="1"/>
  <c r="I24" i="1"/>
  <c r="J24" i="1"/>
  <c r="I37" i="2"/>
  <c r="J37" i="2"/>
  <c r="C34" i="2"/>
  <c r="D34" i="2"/>
  <c r="E34" i="2"/>
  <c r="F34" i="2"/>
  <c r="G34" i="2"/>
  <c r="H34" i="2"/>
  <c r="I34" i="2"/>
  <c r="J34" i="2"/>
  <c r="C33" i="2"/>
  <c r="D33" i="2"/>
  <c r="E33" i="2"/>
  <c r="F33" i="2"/>
  <c r="G33" i="2"/>
  <c r="H33" i="2"/>
  <c r="I33" i="2"/>
  <c r="J33" i="2"/>
  <c r="G36" i="2"/>
  <c r="F36" i="2"/>
  <c r="E36" i="2"/>
  <c r="D36" i="2"/>
  <c r="C36" i="2"/>
  <c r="H36" i="2"/>
  <c r="I36" i="2"/>
  <c r="G35" i="2"/>
  <c r="F35" i="2"/>
  <c r="E35" i="2"/>
  <c r="D35" i="2"/>
  <c r="C35" i="2"/>
  <c r="H35" i="2"/>
  <c r="I35" i="2"/>
  <c r="J35" i="2"/>
  <c r="R32" i="2"/>
  <c r="W32" i="2"/>
  <c r="Q32" i="2"/>
  <c r="V32" i="2"/>
  <c r="P32" i="2"/>
  <c r="U32" i="2"/>
  <c r="O32" i="2"/>
  <c r="T32" i="2"/>
  <c r="I32" i="2"/>
  <c r="H32" i="2"/>
  <c r="R31" i="2"/>
  <c r="W31" i="2"/>
  <c r="Q31" i="2"/>
  <c r="V31" i="2"/>
  <c r="P31" i="2"/>
  <c r="U31" i="2"/>
  <c r="O31" i="2"/>
  <c r="T31" i="2"/>
  <c r="I31" i="2"/>
  <c r="H31" i="2"/>
  <c r="J31" i="2"/>
  <c r="R30" i="2"/>
  <c r="W30" i="2"/>
  <c r="Q30" i="2"/>
  <c r="V30" i="2"/>
  <c r="P30" i="2"/>
  <c r="U30" i="2"/>
  <c r="O30" i="2"/>
  <c r="T30" i="2"/>
  <c r="I30" i="2"/>
  <c r="H30" i="2"/>
  <c r="J30" i="2"/>
  <c r="R29" i="2"/>
  <c r="W29" i="2"/>
  <c r="Q29" i="2"/>
  <c r="V29" i="2"/>
  <c r="P29" i="2"/>
  <c r="U29" i="2"/>
  <c r="O29" i="2"/>
  <c r="T29" i="2"/>
  <c r="I29" i="2"/>
  <c r="H29" i="2"/>
  <c r="J29" i="2"/>
  <c r="R28" i="2"/>
  <c r="W28" i="2"/>
  <c r="Q28" i="2"/>
  <c r="V28" i="2"/>
  <c r="P28" i="2"/>
  <c r="U28" i="2"/>
  <c r="O28" i="2"/>
  <c r="T28" i="2"/>
  <c r="I28" i="2"/>
  <c r="H28" i="2"/>
  <c r="J28" i="2"/>
  <c r="R27" i="2"/>
  <c r="W27" i="2"/>
  <c r="Q27" i="2"/>
  <c r="V27" i="2"/>
  <c r="P27" i="2"/>
  <c r="U27" i="2"/>
  <c r="O27" i="2"/>
  <c r="T27" i="2"/>
  <c r="I27" i="2"/>
  <c r="H27" i="2"/>
  <c r="R26" i="2"/>
  <c r="W26" i="2"/>
  <c r="Q26" i="2"/>
  <c r="V26" i="2"/>
  <c r="P26" i="2"/>
  <c r="U26" i="2"/>
  <c r="O26" i="2"/>
  <c r="T26" i="2"/>
  <c r="I26" i="2"/>
  <c r="H26" i="2"/>
  <c r="J26" i="2"/>
  <c r="Q25" i="2"/>
  <c r="V25" i="2"/>
  <c r="R25" i="2"/>
  <c r="W25" i="2"/>
  <c r="P25" i="2"/>
  <c r="U25" i="2"/>
  <c r="O25" i="2"/>
  <c r="T25" i="2"/>
  <c r="I25" i="2"/>
  <c r="H25" i="2"/>
  <c r="R24" i="2"/>
  <c r="W24" i="2"/>
  <c r="Q24" i="2"/>
  <c r="V24" i="2"/>
  <c r="P24" i="2"/>
  <c r="U24" i="2"/>
  <c r="O24" i="2"/>
  <c r="T24" i="2"/>
  <c r="I24" i="2"/>
  <c r="H24" i="2"/>
  <c r="R23" i="2"/>
  <c r="W23" i="2"/>
  <c r="Q23" i="2"/>
  <c r="V23" i="2"/>
  <c r="P23" i="2"/>
  <c r="U23" i="2"/>
  <c r="O23" i="2"/>
  <c r="T23" i="2"/>
  <c r="I23" i="2"/>
  <c r="H23" i="2"/>
  <c r="J23" i="2"/>
  <c r="R22" i="2"/>
  <c r="W22" i="2"/>
  <c r="Q22" i="2"/>
  <c r="V22" i="2"/>
  <c r="P22" i="2"/>
  <c r="U22" i="2"/>
  <c r="O22" i="2"/>
  <c r="T22" i="2"/>
  <c r="H22" i="2"/>
  <c r="I22" i="2"/>
  <c r="J22" i="2"/>
  <c r="R21" i="2"/>
  <c r="W21" i="2"/>
  <c r="Q21" i="2"/>
  <c r="V21" i="2"/>
  <c r="P21" i="2"/>
  <c r="U21" i="2"/>
  <c r="O21" i="2"/>
  <c r="T21" i="2"/>
  <c r="I21" i="2"/>
  <c r="H21" i="2"/>
  <c r="R20" i="2"/>
  <c r="W20" i="2"/>
  <c r="Q20" i="2"/>
  <c r="V20" i="2"/>
  <c r="P20" i="2"/>
  <c r="U20" i="2"/>
  <c r="O20" i="2"/>
  <c r="T20" i="2"/>
  <c r="I20" i="2"/>
  <c r="H20" i="2"/>
  <c r="J20" i="2"/>
  <c r="R19" i="2"/>
  <c r="W19" i="2"/>
  <c r="Q19" i="2"/>
  <c r="V19" i="2"/>
  <c r="P19" i="2"/>
  <c r="U19" i="2"/>
  <c r="O19" i="2"/>
  <c r="T19" i="2"/>
  <c r="I19" i="2"/>
  <c r="H19" i="2"/>
  <c r="P18" i="2"/>
  <c r="U18" i="2"/>
  <c r="R18" i="2"/>
  <c r="W18" i="2"/>
  <c r="Q18" i="2"/>
  <c r="V18" i="2"/>
  <c r="O18" i="2"/>
  <c r="T18" i="2"/>
  <c r="I18" i="2"/>
  <c r="H18" i="2"/>
  <c r="J18" i="2"/>
  <c r="R17" i="2"/>
  <c r="W17" i="2"/>
  <c r="Q17" i="2"/>
  <c r="V17" i="2"/>
  <c r="P17" i="2"/>
  <c r="U17" i="2"/>
  <c r="O17" i="2"/>
  <c r="T17" i="2"/>
  <c r="I17" i="2"/>
  <c r="H17" i="2"/>
  <c r="R16" i="2"/>
  <c r="W16" i="2"/>
  <c r="Q16" i="2"/>
  <c r="V16" i="2"/>
  <c r="P16" i="2"/>
  <c r="U16" i="2"/>
  <c r="O16" i="2"/>
  <c r="T16" i="2"/>
  <c r="I16" i="2"/>
  <c r="H16" i="2"/>
  <c r="R15" i="2"/>
  <c r="W15" i="2"/>
  <c r="Q15" i="2"/>
  <c r="V15" i="2"/>
  <c r="P15" i="2"/>
  <c r="U15" i="2"/>
  <c r="O15" i="2"/>
  <c r="T15" i="2"/>
  <c r="I15" i="2"/>
  <c r="H15" i="2"/>
  <c r="J15" i="2"/>
  <c r="P14" i="2"/>
  <c r="U14" i="2"/>
  <c r="R14" i="2"/>
  <c r="W14" i="2"/>
  <c r="Q14" i="2"/>
  <c r="V14" i="2"/>
  <c r="O14" i="2"/>
  <c r="T14" i="2"/>
  <c r="I14" i="2"/>
  <c r="H14" i="2"/>
  <c r="Q13" i="2"/>
  <c r="V13" i="2"/>
  <c r="R13" i="2"/>
  <c r="W13" i="2"/>
  <c r="P13" i="2"/>
  <c r="U13" i="2"/>
  <c r="O13" i="2"/>
  <c r="T13" i="2"/>
  <c r="I13" i="2"/>
  <c r="H13" i="2"/>
  <c r="R12" i="2"/>
  <c r="W12" i="2"/>
  <c r="Q12" i="2"/>
  <c r="V12" i="2"/>
  <c r="P12" i="2"/>
  <c r="U12" i="2"/>
  <c r="O12" i="2"/>
  <c r="T12" i="2"/>
  <c r="I12" i="2"/>
  <c r="H12" i="2"/>
  <c r="J12" i="2"/>
  <c r="R11" i="2"/>
  <c r="W11" i="2"/>
  <c r="Q11" i="2"/>
  <c r="V11" i="2"/>
  <c r="P11" i="2"/>
  <c r="U11" i="2"/>
  <c r="O11" i="2"/>
  <c r="T11" i="2"/>
  <c r="I11" i="2"/>
  <c r="H11" i="2"/>
  <c r="R10" i="2"/>
  <c r="W10" i="2"/>
  <c r="P10" i="2"/>
  <c r="U10" i="2"/>
  <c r="Q10" i="2"/>
  <c r="V10" i="2"/>
  <c r="O10" i="2"/>
  <c r="T10" i="2"/>
  <c r="H10" i="2"/>
  <c r="I10" i="2"/>
  <c r="J10" i="2"/>
  <c r="Q9" i="2"/>
  <c r="V9" i="2"/>
  <c r="R9" i="2"/>
  <c r="W9" i="2"/>
  <c r="P9" i="2"/>
  <c r="U9" i="2"/>
  <c r="O9" i="2"/>
  <c r="T9" i="2"/>
  <c r="I9" i="2"/>
  <c r="H9" i="2"/>
  <c r="R8" i="2"/>
  <c r="W8" i="2"/>
  <c r="Q8" i="2"/>
  <c r="V8" i="2"/>
  <c r="P8" i="2"/>
  <c r="U8" i="2"/>
  <c r="O8" i="2"/>
  <c r="T8" i="2"/>
  <c r="I8" i="2"/>
  <c r="H8" i="2"/>
  <c r="J8" i="2"/>
  <c r="R7" i="2"/>
  <c r="W7" i="2"/>
  <c r="Q7" i="2"/>
  <c r="V7" i="2"/>
  <c r="P7" i="2"/>
  <c r="U7" i="2"/>
  <c r="O7" i="2"/>
  <c r="T7" i="2"/>
  <c r="I7" i="2"/>
  <c r="H7" i="2"/>
  <c r="J7" i="2"/>
  <c r="P6" i="2"/>
  <c r="U6" i="2"/>
  <c r="R6" i="2"/>
  <c r="W6" i="2"/>
  <c r="Q6" i="2"/>
  <c r="V6" i="2"/>
  <c r="O6" i="2"/>
  <c r="T6" i="2"/>
  <c r="I6" i="2"/>
  <c r="H6" i="2"/>
  <c r="Q5" i="2"/>
  <c r="V5" i="2"/>
  <c r="R5" i="2"/>
  <c r="W5" i="2"/>
  <c r="P5" i="2"/>
  <c r="U5" i="2"/>
  <c r="O5" i="2"/>
  <c r="T5" i="2"/>
  <c r="I5" i="2"/>
  <c r="H5" i="2"/>
  <c r="R4" i="2"/>
  <c r="W4" i="2"/>
  <c r="Q4" i="2"/>
  <c r="V4" i="2"/>
  <c r="P4" i="2"/>
  <c r="U4" i="2"/>
  <c r="O4" i="2"/>
  <c r="T4" i="2"/>
  <c r="I4" i="2"/>
  <c r="H4" i="2"/>
  <c r="J4" i="2"/>
  <c r="R3" i="2"/>
  <c r="W3" i="2"/>
  <c r="Q3" i="2"/>
  <c r="V3" i="2"/>
  <c r="P3" i="2"/>
  <c r="U3" i="2"/>
  <c r="O3" i="2"/>
  <c r="T3" i="2"/>
  <c r="I3" i="2"/>
  <c r="H3" i="2"/>
  <c r="J3" i="2"/>
  <c r="R2" i="2"/>
  <c r="W2" i="2"/>
  <c r="P2" i="2"/>
  <c r="U2" i="2"/>
  <c r="Q2" i="2"/>
  <c r="O2" i="2"/>
  <c r="T2" i="2"/>
  <c r="H2" i="2"/>
  <c r="I2" i="2"/>
  <c r="J2" i="2"/>
  <c r="R23" i="1"/>
  <c r="W23" i="1"/>
  <c r="Q23" i="1"/>
  <c r="V23" i="1"/>
  <c r="P23" i="1"/>
  <c r="U23" i="1"/>
  <c r="O23" i="1"/>
  <c r="T23" i="1"/>
  <c r="R22" i="1"/>
  <c r="W22" i="1"/>
  <c r="Q22" i="1"/>
  <c r="V22" i="1"/>
  <c r="P22" i="1"/>
  <c r="U22" i="1"/>
  <c r="O22" i="1"/>
  <c r="T22" i="1"/>
  <c r="R21" i="1"/>
  <c r="W21" i="1"/>
  <c r="Q21" i="1"/>
  <c r="V21" i="1"/>
  <c r="P21" i="1"/>
  <c r="U21" i="1"/>
  <c r="O21" i="1"/>
  <c r="T21" i="1"/>
  <c r="R20" i="1"/>
  <c r="W20" i="1"/>
  <c r="Q20" i="1"/>
  <c r="V20" i="1"/>
  <c r="P20" i="1"/>
  <c r="U20" i="1"/>
  <c r="O20" i="1"/>
  <c r="T20" i="1"/>
  <c r="R19" i="1"/>
  <c r="W19" i="1"/>
  <c r="Q19" i="1"/>
  <c r="V19" i="1"/>
  <c r="P19" i="1"/>
  <c r="U19" i="1"/>
  <c r="O19" i="1"/>
  <c r="T19" i="1"/>
  <c r="R18" i="1"/>
  <c r="W18" i="1"/>
  <c r="Q18" i="1"/>
  <c r="V18" i="1"/>
  <c r="P18" i="1"/>
  <c r="U18" i="1"/>
  <c r="O18" i="1"/>
  <c r="T18" i="1"/>
  <c r="R17" i="1"/>
  <c r="W17" i="1"/>
  <c r="Q17" i="1"/>
  <c r="V17" i="1"/>
  <c r="P17" i="1"/>
  <c r="U17" i="1"/>
  <c r="O17" i="1"/>
  <c r="T17" i="1"/>
  <c r="R16" i="1"/>
  <c r="W16" i="1"/>
  <c r="Q16" i="1"/>
  <c r="V16" i="1"/>
  <c r="P16" i="1"/>
  <c r="U16" i="1"/>
  <c r="O16" i="1"/>
  <c r="T16" i="1"/>
  <c r="R15" i="1"/>
  <c r="W15" i="1"/>
  <c r="Q15" i="1"/>
  <c r="V15" i="1"/>
  <c r="P15" i="1"/>
  <c r="U15" i="1"/>
  <c r="O15" i="1"/>
  <c r="T15" i="1"/>
  <c r="R14" i="1"/>
  <c r="W14" i="1"/>
  <c r="Q14" i="1"/>
  <c r="V14" i="1"/>
  <c r="P14" i="1"/>
  <c r="U14" i="1"/>
  <c r="O14" i="1"/>
  <c r="T14" i="1"/>
  <c r="R13" i="1"/>
  <c r="W13" i="1"/>
  <c r="Q13" i="1"/>
  <c r="V13" i="1"/>
  <c r="P13" i="1"/>
  <c r="U13" i="1"/>
  <c r="O13" i="1"/>
  <c r="T13" i="1"/>
  <c r="R12" i="1"/>
  <c r="W12" i="1"/>
  <c r="Q12" i="1"/>
  <c r="V12" i="1"/>
  <c r="P12" i="1"/>
  <c r="U12" i="1"/>
  <c r="O12" i="1"/>
  <c r="T12" i="1"/>
  <c r="R11" i="1"/>
  <c r="W11" i="1"/>
  <c r="Q11" i="1"/>
  <c r="V11" i="1"/>
  <c r="P11" i="1"/>
  <c r="U11" i="1"/>
  <c r="O11" i="1"/>
  <c r="T11" i="1"/>
  <c r="R10" i="1"/>
  <c r="W10" i="1"/>
  <c r="Q10" i="1"/>
  <c r="V10" i="1"/>
  <c r="P10" i="1"/>
  <c r="U10" i="1"/>
  <c r="O10" i="1"/>
  <c r="T10" i="1"/>
  <c r="R9" i="1"/>
  <c r="W9" i="1"/>
  <c r="Q9" i="1"/>
  <c r="V9" i="1"/>
  <c r="P9" i="1"/>
  <c r="U9" i="1"/>
  <c r="O9" i="1"/>
  <c r="T9" i="1"/>
  <c r="R8" i="1"/>
  <c r="W8" i="1"/>
  <c r="Q8" i="1"/>
  <c r="V8" i="1"/>
  <c r="P8" i="1"/>
  <c r="U8" i="1"/>
  <c r="O8" i="1"/>
  <c r="T8" i="1"/>
  <c r="R7" i="1"/>
  <c r="W7" i="1"/>
  <c r="Q7" i="1"/>
  <c r="V7" i="1"/>
  <c r="P7" i="1"/>
  <c r="U7" i="1"/>
  <c r="O7" i="1"/>
  <c r="T7" i="1"/>
  <c r="R6" i="1"/>
  <c r="W6" i="1"/>
  <c r="Q6" i="1"/>
  <c r="V6" i="1"/>
  <c r="P6" i="1"/>
  <c r="U6" i="1"/>
  <c r="O6" i="1"/>
  <c r="T6" i="1"/>
  <c r="R5" i="1"/>
  <c r="W5" i="1"/>
  <c r="Q5" i="1"/>
  <c r="V5" i="1"/>
  <c r="P5" i="1"/>
  <c r="U5" i="1"/>
  <c r="O5" i="1"/>
  <c r="T5" i="1"/>
  <c r="R4" i="1"/>
  <c r="W4" i="1"/>
  <c r="Q4" i="1"/>
  <c r="V4" i="1"/>
  <c r="P4" i="1"/>
  <c r="U4" i="1"/>
  <c r="O4" i="1"/>
  <c r="T4" i="1"/>
  <c r="R3" i="1"/>
  <c r="W3" i="1"/>
  <c r="Q3" i="1"/>
  <c r="V3" i="1"/>
  <c r="P3" i="1"/>
  <c r="U3" i="1"/>
  <c r="O3" i="1"/>
  <c r="R2" i="1"/>
  <c r="Q2" i="1"/>
  <c r="V2" i="1"/>
  <c r="P2" i="1"/>
  <c r="O2" i="1"/>
  <c r="T2" i="1"/>
  <c r="I39" i="2"/>
  <c r="J39" i="2"/>
  <c r="I40" i="2"/>
  <c r="H38" i="2"/>
  <c r="I38" i="2"/>
  <c r="J6" i="2"/>
  <c r="J11" i="2"/>
  <c r="J14" i="2"/>
  <c r="J19" i="2"/>
  <c r="J21" i="2"/>
  <c r="J27" i="2"/>
  <c r="J32" i="2"/>
  <c r="J16" i="2"/>
  <c r="J17" i="2"/>
  <c r="J24" i="2"/>
  <c r="J25" i="2"/>
  <c r="O25" i="1"/>
  <c r="P25" i="1"/>
  <c r="R25" i="1"/>
  <c r="U34" i="2"/>
  <c r="U33" i="2"/>
  <c r="Q34" i="2"/>
  <c r="R34" i="2"/>
  <c r="R33" i="2"/>
  <c r="J5" i="2"/>
  <c r="J13" i="2"/>
  <c r="J36" i="2"/>
  <c r="T34" i="2"/>
  <c r="T33" i="2"/>
  <c r="P34" i="2"/>
  <c r="P33" i="2"/>
  <c r="W34" i="2"/>
  <c r="W33" i="2"/>
  <c r="J9" i="2"/>
  <c r="V2" i="2"/>
  <c r="O33" i="2"/>
  <c r="O34" i="2"/>
  <c r="Q33" i="2"/>
  <c r="V25" i="1"/>
  <c r="V24" i="1"/>
  <c r="U2" i="1"/>
  <c r="O24" i="1"/>
  <c r="P24" i="1"/>
  <c r="W2" i="1"/>
  <c r="Q24" i="1"/>
  <c r="Q25" i="1"/>
  <c r="T3" i="1"/>
  <c r="T25" i="1"/>
  <c r="R24" i="1"/>
  <c r="J40" i="2"/>
  <c r="J38" i="2"/>
  <c r="L2" i="2"/>
  <c r="L24" i="1"/>
  <c r="T24" i="1"/>
  <c r="K2" i="2"/>
  <c r="V34" i="2"/>
  <c r="V33" i="2"/>
  <c r="W25" i="1"/>
  <c r="W24" i="1"/>
  <c r="U25" i="1"/>
  <c r="U24" i="1"/>
</calcChain>
</file>

<file path=xl/sharedStrings.xml><?xml version="1.0" encoding="utf-8"?>
<sst xmlns="http://schemas.openxmlformats.org/spreadsheetml/2006/main" count="147" uniqueCount="115">
  <si>
    <t>max</t>
    <phoneticPr fontId="3" type="noConversion"/>
  </si>
  <si>
    <t>min</t>
    <phoneticPr fontId="3" type="noConversion"/>
  </si>
  <si>
    <t>range</t>
    <phoneticPr fontId="3" type="noConversion"/>
  </si>
  <si>
    <t>mean</t>
    <phoneticPr fontId="3" type="noConversion"/>
  </si>
  <si>
    <t>SD</t>
    <phoneticPr fontId="3" type="noConversion"/>
  </si>
  <si>
    <t>800-1200</t>
    <phoneticPr fontId="3" type="noConversion"/>
  </si>
  <si>
    <t>1200-1600</t>
    <phoneticPr fontId="3" type="noConversion"/>
  </si>
  <si>
    <t>1600-2000</t>
    <phoneticPr fontId="3" type="noConversion"/>
  </si>
  <si>
    <t>200-2400</t>
    <phoneticPr fontId="3" type="noConversion"/>
  </si>
  <si>
    <t>[800-1200]</t>
    <phoneticPr fontId="3" type="noConversion"/>
  </si>
  <si>
    <t>[1200-1600]</t>
    <phoneticPr fontId="3" type="noConversion"/>
  </si>
  <si>
    <t>[1600-2000]</t>
    <phoneticPr fontId="3" type="noConversion"/>
  </si>
  <si>
    <t>[200-2400]</t>
    <phoneticPr fontId="3" type="noConversion"/>
  </si>
  <si>
    <t>E004</t>
    <phoneticPr fontId="3" type="noConversion"/>
  </si>
  <si>
    <t>P004</t>
    <phoneticPr fontId="3" type="noConversion"/>
  </si>
  <si>
    <t>P010</t>
    <phoneticPr fontId="3" type="noConversion"/>
  </si>
  <si>
    <t>mean range</t>
    <phoneticPr fontId="3" type="noConversion"/>
  </si>
  <si>
    <t>SD_group</t>
    <phoneticPr fontId="3" type="noConversion"/>
  </si>
  <si>
    <t>P013</t>
    <phoneticPr fontId="3" type="noConversion"/>
  </si>
  <si>
    <t>P020</t>
    <phoneticPr fontId="3" type="noConversion"/>
  </si>
  <si>
    <t>E023</t>
    <phoneticPr fontId="3" type="noConversion"/>
  </si>
  <si>
    <t>E030</t>
    <phoneticPr fontId="3" type="noConversion"/>
  </si>
  <si>
    <t>E032</t>
    <phoneticPr fontId="3" type="noConversion"/>
  </si>
  <si>
    <t>E036</t>
    <phoneticPr fontId="3" type="noConversion"/>
  </si>
  <si>
    <t>E038</t>
    <phoneticPr fontId="3" type="noConversion"/>
  </si>
  <si>
    <t>E040</t>
    <phoneticPr fontId="3" type="noConversion"/>
  </si>
  <si>
    <t>E044</t>
    <phoneticPr fontId="3" type="noConversion"/>
  </si>
  <si>
    <t>E047</t>
    <phoneticPr fontId="3" type="noConversion"/>
  </si>
  <si>
    <t>P021</t>
    <phoneticPr fontId="3" type="noConversion"/>
  </si>
  <si>
    <t>P024</t>
    <phoneticPr fontId="3" type="noConversion"/>
  </si>
  <si>
    <t>P026</t>
    <phoneticPr fontId="3" type="noConversion"/>
  </si>
  <si>
    <t>P014</t>
    <phoneticPr fontId="3" type="noConversion"/>
  </si>
  <si>
    <t>E026</t>
    <phoneticPr fontId="3" type="noConversion"/>
  </si>
  <si>
    <t>E033</t>
    <phoneticPr fontId="3" type="noConversion"/>
  </si>
  <si>
    <t>E034</t>
    <phoneticPr fontId="3" type="noConversion"/>
  </si>
  <si>
    <t>E039</t>
    <phoneticPr fontId="3" type="noConversion"/>
  </si>
  <si>
    <t>E041</t>
    <phoneticPr fontId="3" type="noConversion"/>
  </si>
  <si>
    <t>mean IOP</t>
    <phoneticPr fontId="3" type="noConversion"/>
  </si>
  <si>
    <t>max</t>
    <phoneticPr fontId="3" type="noConversion"/>
  </si>
  <si>
    <t>min</t>
    <phoneticPr fontId="3" type="noConversion"/>
  </si>
  <si>
    <t>range</t>
    <phoneticPr fontId="3" type="noConversion"/>
  </si>
  <si>
    <t>Mean range</t>
    <phoneticPr fontId="3" type="noConversion"/>
  </si>
  <si>
    <t>SD_group</t>
    <phoneticPr fontId="3" type="noConversion"/>
  </si>
  <si>
    <t>800-1200</t>
    <phoneticPr fontId="3" type="noConversion"/>
  </si>
  <si>
    <t>1200-1600</t>
    <phoneticPr fontId="3" type="noConversion"/>
  </si>
  <si>
    <t>1600-2000</t>
    <phoneticPr fontId="3" type="noConversion"/>
  </si>
  <si>
    <t>200-2400</t>
    <phoneticPr fontId="3" type="noConversion"/>
  </si>
  <si>
    <t>[800-1200]</t>
    <phoneticPr fontId="3" type="noConversion"/>
  </si>
  <si>
    <t>[1200-1600]</t>
    <phoneticPr fontId="3" type="noConversion"/>
  </si>
  <si>
    <t>[1600-2000]</t>
    <phoneticPr fontId="3" type="noConversion"/>
  </si>
  <si>
    <t>[200-2400]</t>
    <phoneticPr fontId="3" type="noConversion"/>
  </si>
  <si>
    <t>E001</t>
    <phoneticPr fontId="3" type="noConversion"/>
  </si>
  <si>
    <t>E002</t>
    <phoneticPr fontId="3" type="noConversion"/>
  </si>
  <si>
    <t>E005</t>
    <phoneticPr fontId="3" type="noConversion"/>
  </si>
  <si>
    <t>E006</t>
    <phoneticPr fontId="3" type="noConversion"/>
  </si>
  <si>
    <t>E007</t>
    <phoneticPr fontId="3" type="noConversion"/>
  </si>
  <si>
    <t>E009</t>
    <phoneticPr fontId="3" type="noConversion"/>
  </si>
  <si>
    <t>E010</t>
    <phoneticPr fontId="3" type="noConversion"/>
  </si>
  <si>
    <t>E011</t>
    <phoneticPr fontId="3" type="noConversion"/>
  </si>
  <si>
    <t>E012</t>
    <phoneticPr fontId="3" type="noConversion"/>
  </si>
  <si>
    <t>E013</t>
    <phoneticPr fontId="3" type="noConversion"/>
  </si>
  <si>
    <t>E014</t>
    <phoneticPr fontId="3" type="noConversion"/>
  </si>
  <si>
    <t>E016</t>
    <phoneticPr fontId="3" type="noConversion"/>
  </si>
  <si>
    <t>E017</t>
    <phoneticPr fontId="3" type="noConversion"/>
  </si>
  <si>
    <t>E018</t>
    <phoneticPr fontId="3" type="noConversion"/>
  </si>
  <si>
    <t>E019</t>
    <phoneticPr fontId="3" type="noConversion"/>
  </si>
  <si>
    <t>P008</t>
    <phoneticPr fontId="3" type="noConversion"/>
  </si>
  <si>
    <t>P009</t>
    <phoneticPr fontId="3" type="noConversion"/>
  </si>
  <si>
    <t>P011</t>
    <phoneticPr fontId="3" type="noConversion"/>
  </si>
  <si>
    <t>P018</t>
    <phoneticPr fontId="3" type="noConversion"/>
  </si>
  <si>
    <t>P006</t>
    <phoneticPr fontId="3" type="noConversion"/>
  </si>
  <si>
    <t>E020</t>
    <phoneticPr fontId="3" type="noConversion"/>
  </si>
  <si>
    <t>E022</t>
    <phoneticPr fontId="3" type="noConversion"/>
  </si>
  <si>
    <t>E024</t>
    <phoneticPr fontId="3" type="noConversion"/>
  </si>
  <si>
    <t>E025</t>
    <phoneticPr fontId="3" type="noConversion"/>
  </si>
  <si>
    <t>E027</t>
    <phoneticPr fontId="3" type="noConversion"/>
  </si>
  <si>
    <t>E028</t>
    <phoneticPr fontId="3" type="noConversion"/>
  </si>
  <si>
    <t>E035</t>
    <phoneticPr fontId="3" type="noConversion"/>
  </si>
  <si>
    <t>E037</t>
    <phoneticPr fontId="3" type="noConversion"/>
  </si>
  <si>
    <t>E042</t>
    <phoneticPr fontId="3" type="noConversion"/>
  </si>
  <si>
    <t>E043</t>
    <phoneticPr fontId="3" type="noConversion"/>
  </si>
  <si>
    <t>P027</t>
    <phoneticPr fontId="3" type="noConversion"/>
  </si>
  <si>
    <t>mean IOP</t>
    <phoneticPr fontId="3" type="noConversion"/>
  </si>
  <si>
    <t>SD</t>
    <phoneticPr fontId="3" type="noConversion"/>
  </si>
  <si>
    <t>mean IOP without E002</t>
    <phoneticPr fontId="3" type="noConversion"/>
  </si>
  <si>
    <t>SD without E002</t>
    <phoneticPr fontId="3" type="noConversion"/>
  </si>
  <si>
    <t>Median</t>
    <phoneticPr fontId="3" type="noConversion"/>
  </si>
  <si>
    <t>Q1</t>
    <phoneticPr fontId="3" type="noConversion"/>
  </si>
  <si>
    <t>Q3</t>
    <phoneticPr fontId="3" type="noConversion"/>
  </si>
  <si>
    <t>Q3-1</t>
    <phoneticPr fontId="3" type="noConversion"/>
  </si>
  <si>
    <t>%of MAX</t>
    <phoneticPr fontId="3" type="noConversion"/>
  </si>
  <si>
    <t>%of MIN</t>
    <phoneticPr fontId="3" type="noConversion"/>
  </si>
  <si>
    <t>diurnal IOP mean</t>
    <phoneticPr fontId="3" type="noConversion"/>
  </si>
  <si>
    <t>diurnal IOP SD</t>
    <phoneticPr fontId="3" type="noConversion"/>
  </si>
  <si>
    <t>mean IOP</t>
  </si>
  <si>
    <t>SD</t>
  </si>
  <si>
    <t>mean IOP without E002</t>
  </si>
  <si>
    <t>SD without E002</t>
  </si>
  <si>
    <t>Median</t>
  </si>
  <si>
    <t>Q3</t>
  </si>
  <si>
    <t>Q3-1</t>
  </si>
  <si>
    <t>PACG</t>
    <phoneticPr fontId="2" type="noConversion"/>
  </si>
  <si>
    <t>POAG</t>
    <phoneticPr fontId="2" type="noConversion"/>
  </si>
  <si>
    <t>Percentile</t>
    <phoneticPr fontId="2" type="noConversion"/>
  </si>
  <si>
    <t>Peak</t>
    <phoneticPr fontId="2" type="noConversion"/>
  </si>
  <si>
    <t>Trough</t>
    <phoneticPr fontId="2" type="noConversion"/>
  </si>
  <si>
    <t>PACG</t>
  </si>
  <si>
    <t>mean</t>
  </si>
  <si>
    <t>POAG</t>
    <phoneticPr fontId="2" type="noConversion"/>
  </si>
  <si>
    <t>PACG peak</t>
    <phoneticPr fontId="2" type="noConversion"/>
  </si>
  <si>
    <t>Percentile</t>
    <phoneticPr fontId="2" type="noConversion"/>
  </si>
  <si>
    <t>Median</t>
    <phoneticPr fontId="2" type="noConversion"/>
  </si>
  <si>
    <t>q1</t>
  </si>
  <si>
    <t>POAG peak</t>
    <phoneticPr fontId="2" type="noConversion"/>
  </si>
  <si>
    <t>POA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164" fontId="0" fillId="0" borderId="0" xfId="0" applyNumberFormat="1" applyFill="1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1" applyNumberFormat="1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05485564304462"/>
          <c:y val="0.125"/>
          <c:w val="0.87111811023622"/>
          <c:h val="0.7499303732866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CG &amp; POAG'!$A$6</c:f>
              <c:strCache>
                <c:ptCount val="1"/>
                <c:pt idx="0">
                  <c:v>Median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ACG &amp; POAG'!$B$1:$F$1</c:f>
              <c:numCache>
                <c:formatCode>General</c:formatCode>
                <c:ptCount val="5"/>
                <c:pt idx="0">
                  <c:v>800.0</c:v>
                </c:pt>
                <c:pt idx="1">
                  <c:v>1200.0</c:v>
                </c:pt>
                <c:pt idx="2">
                  <c:v>1600.0</c:v>
                </c:pt>
                <c:pt idx="3">
                  <c:v>2000.0</c:v>
                </c:pt>
                <c:pt idx="4">
                  <c:v>2400.0</c:v>
                </c:pt>
              </c:numCache>
            </c:numRef>
          </c:xVal>
          <c:yVal>
            <c:numRef>
              <c:f>'PACG &amp; POAG'!$B$6:$F$6</c:f>
              <c:numCache>
                <c:formatCode>General</c:formatCode>
                <c:ptCount val="5"/>
                <c:pt idx="0">
                  <c:v>16.4375</c:v>
                </c:pt>
                <c:pt idx="1">
                  <c:v>14.625</c:v>
                </c:pt>
                <c:pt idx="2">
                  <c:v>14.11111111111111</c:v>
                </c:pt>
                <c:pt idx="3">
                  <c:v>14.6875</c:v>
                </c:pt>
                <c:pt idx="4">
                  <c:v>14.3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CG &amp; POAG'!$A$7</c:f>
              <c:strCache>
                <c:ptCount val="1"/>
                <c:pt idx="0">
                  <c:v>Percentile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ACG &amp; POAG'!$B$1:$F$1</c:f>
              <c:numCache>
                <c:formatCode>General</c:formatCode>
                <c:ptCount val="5"/>
                <c:pt idx="0">
                  <c:v>800.0</c:v>
                </c:pt>
                <c:pt idx="1">
                  <c:v>1200.0</c:v>
                </c:pt>
                <c:pt idx="2">
                  <c:v>1600.0</c:v>
                </c:pt>
                <c:pt idx="3">
                  <c:v>2000.0</c:v>
                </c:pt>
                <c:pt idx="4">
                  <c:v>2400.0</c:v>
                </c:pt>
              </c:numCache>
            </c:numRef>
          </c:xVal>
          <c:yVal>
            <c:numRef>
              <c:f>'PACG &amp; POAG'!$B$7:$F$7</c:f>
              <c:numCache>
                <c:formatCode>General</c:formatCode>
                <c:ptCount val="5"/>
                <c:pt idx="0">
                  <c:v>12.53125</c:v>
                </c:pt>
                <c:pt idx="1">
                  <c:v>13.26666666666667</c:v>
                </c:pt>
                <c:pt idx="2">
                  <c:v>12.83333333333333</c:v>
                </c:pt>
                <c:pt idx="3">
                  <c:v>11.72857142857143</c:v>
                </c:pt>
                <c:pt idx="4">
                  <c:v>11.642857142857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CG &amp; POAG'!$A$8</c:f>
              <c:strCache>
                <c:ptCount val="1"/>
                <c:pt idx="0">
                  <c:v>Q3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ACG &amp; POAG'!$B$1:$F$1</c:f>
              <c:numCache>
                <c:formatCode>General</c:formatCode>
                <c:ptCount val="5"/>
                <c:pt idx="0">
                  <c:v>800.0</c:v>
                </c:pt>
                <c:pt idx="1">
                  <c:v>1200.0</c:v>
                </c:pt>
                <c:pt idx="2">
                  <c:v>1600.0</c:v>
                </c:pt>
                <c:pt idx="3">
                  <c:v>2000.0</c:v>
                </c:pt>
                <c:pt idx="4">
                  <c:v>2400.0</c:v>
                </c:pt>
              </c:numCache>
            </c:numRef>
          </c:xVal>
          <c:yVal>
            <c:numRef>
              <c:f>'PACG &amp; POAG'!$B$8:$F$8</c:f>
              <c:numCache>
                <c:formatCode>General</c:formatCode>
                <c:ptCount val="5"/>
                <c:pt idx="0">
                  <c:v>18.21875</c:v>
                </c:pt>
                <c:pt idx="1">
                  <c:v>16.36507936507936</c:v>
                </c:pt>
                <c:pt idx="2">
                  <c:v>16.34375</c:v>
                </c:pt>
                <c:pt idx="3">
                  <c:v>15.81696428571429</c:v>
                </c:pt>
                <c:pt idx="4">
                  <c:v>16.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784920"/>
        <c:axId val="2070983224"/>
      </c:scatterChart>
      <c:valAx>
        <c:axId val="2071784920"/>
        <c:scaling>
          <c:orientation val="minMax"/>
          <c:max val="2400.0"/>
          <c:min val="800.0"/>
        </c:scaling>
        <c:delete val="0"/>
        <c:axPos val="b"/>
        <c:title>
          <c:tx>
            <c:rich>
              <a:bodyPr/>
              <a:lstStyle/>
              <a:p>
                <a:pPr>
                  <a:defRPr b="0" i="0" baseline="0">
                    <a:latin typeface="Times New Roman" panose="02020603050405020304" pitchFamily="18" charset="0"/>
                  </a:defRPr>
                </a:pPr>
                <a:r>
                  <a:rPr lang="en-US" altLang="zh-HK" b="0" i="0" baseline="0">
                    <a:latin typeface="Times New Roman" panose="02020603050405020304" pitchFamily="18" charset="0"/>
                  </a:rPr>
                  <a:t>time</a:t>
                </a:r>
                <a:endParaRPr lang="zh-HK" altLang="en-US" b="0" i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99996281714786"/>
              <c:y val="0.932870370370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en-US"/>
          </a:p>
        </c:txPr>
        <c:crossAx val="2070983224"/>
        <c:crosses val="autoZero"/>
        <c:crossBetween val="midCat"/>
        <c:majorUnit val="400.0"/>
        <c:minorUnit val="100.0"/>
        <c:dispUnits>
          <c:builtInUnit val="hundreds"/>
        </c:dispUnits>
      </c:valAx>
      <c:valAx>
        <c:axId val="2070983224"/>
        <c:scaling>
          <c:orientation val="minMax"/>
          <c:max val="30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0" vert="horz"/>
              <a:lstStyle/>
              <a:p>
                <a:pPr>
                  <a:defRPr b="0" i="0" baseline="0">
                    <a:latin typeface="Times New Roman" panose="02020603050405020304" pitchFamily="18" charset="0"/>
                  </a:defRPr>
                </a:pPr>
                <a:r>
                  <a:rPr lang="en-US" altLang="zh-HK" b="0" i="0" baseline="0">
                    <a:latin typeface="Times New Roman" panose="02020603050405020304" pitchFamily="18" charset="0"/>
                  </a:rPr>
                  <a:t>IOP mmHg</a:t>
                </a:r>
                <a:endParaRPr lang="zh-HK" altLang="en-US" b="0" i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0365635677507392"/>
              <c:y val="0.01964093030037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en-US"/>
          </a:p>
        </c:txPr>
        <c:crossAx val="2071784920"/>
        <c:crosses val="autoZero"/>
        <c:crossBetween val="midCat"/>
        <c:majorUnit val="5.0"/>
        <c:minorUnit val="0.4"/>
      </c:valAx>
    </c:plotArea>
    <c:legend>
      <c:legendPos val="tr"/>
      <c:legendEntry>
        <c:idx val="2"/>
        <c:delete val="1"/>
      </c:legendEntry>
      <c:layout>
        <c:manualLayout>
          <c:xMode val="edge"/>
          <c:yMode val="edge"/>
          <c:x val="0.732655581860203"/>
          <c:y val="0.0555555555555555"/>
          <c:w val="0.238614376562074"/>
          <c:h val="0.157075678040245"/>
        </c:manualLayout>
      </c:layout>
      <c:overlay val="1"/>
      <c:txPr>
        <a:bodyPr/>
        <a:lstStyle/>
        <a:p>
          <a:pPr>
            <a:defRPr baseline="0">
              <a:latin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20476684063453"/>
          <c:y val="0.12037037037037"/>
          <c:w val="0.86328720457287"/>
          <c:h val="0.7545600029163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CG &amp; POAG'!$A$13</c:f>
              <c:strCache>
                <c:ptCount val="1"/>
                <c:pt idx="0">
                  <c:v>Median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ACG &amp; POAG'!$B$1:$F$1</c:f>
              <c:numCache>
                <c:formatCode>General</c:formatCode>
                <c:ptCount val="5"/>
                <c:pt idx="0">
                  <c:v>800.0</c:v>
                </c:pt>
                <c:pt idx="1">
                  <c:v>1200.0</c:v>
                </c:pt>
                <c:pt idx="2">
                  <c:v>1600.0</c:v>
                </c:pt>
                <c:pt idx="3">
                  <c:v>2000.0</c:v>
                </c:pt>
                <c:pt idx="4">
                  <c:v>2400.0</c:v>
                </c:pt>
              </c:numCache>
            </c:numRef>
          </c:xVal>
          <c:yVal>
            <c:numRef>
              <c:f>'PACG &amp; POAG'!$B$13:$F$13</c:f>
              <c:numCache>
                <c:formatCode>General</c:formatCode>
                <c:ptCount val="5"/>
                <c:pt idx="0">
                  <c:v>14.82142857142857</c:v>
                </c:pt>
                <c:pt idx="1">
                  <c:v>13.625</c:v>
                </c:pt>
                <c:pt idx="2">
                  <c:v>13.0</c:v>
                </c:pt>
                <c:pt idx="3">
                  <c:v>12.78125</c:v>
                </c:pt>
                <c:pt idx="4">
                  <c:v>11.66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CG &amp; POAG'!$A$14</c:f>
              <c:strCache>
                <c:ptCount val="1"/>
                <c:pt idx="0">
                  <c:v>Percentile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ACG &amp; POAG'!$B$1:$F$1</c:f>
              <c:numCache>
                <c:formatCode>General</c:formatCode>
                <c:ptCount val="5"/>
                <c:pt idx="0">
                  <c:v>800.0</c:v>
                </c:pt>
                <c:pt idx="1">
                  <c:v>1200.0</c:v>
                </c:pt>
                <c:pt idx="2">
                  <c:v>1600.0</c:v>
                </c:pt>
                <c:pt idx="3">
                  <c:v>2000.0</c:v>
                </c:pt>
                <c:pt idx="4">
                  <c:v>2400.0</c:v>
                </c:pt>
              </c:numCache>
            </c:numRef>
          </c:xVal>
          <c:yVal>
            <c:numRef>
              <c:f>'PACG &amp; POAG'!$B$14:$F$14</c:f>
              <c:numCache>
                <c:formatCode>General</c:formatCode>
                <c:ptCount val="5"/>
                <c:pt idx="0">
                  <c:v>11.89508928571428</c:v>
                </c:pt>
                <c:pt idx="1">
                  <c:v>10.73214285714286</c:v>
                </c:pt>
                <c:pt idx="2">
                  <c:v>10.77678571428572</c:v>
                </c:pt>
                <c:pt idx="3">
                  <c:v>9.678571428571429</c:v>
                </c:pt>
                <c:pt idx="4">
                  <c:v>9.68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CG &amp; POAG'!$A$15</c:f>
              <c:strCache>
                <c:ptCount val="1"/>
                <c:pt idx="0">
                  <c:v>Q3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ACG &amp; POAG'!$B$1:$F$1</c:f>
              <c:numCache>
                <c:formatCode>General</c:formatCode>
                <c:ptCount val="5"/>
                <c:pt idx="0">
                  <c:v>800.0</c:v>
                </c:pt>
                <c:pt idx="1">
                  <c:v>1200.0</c:v>
                </c:pt>
                <c:pt idx="2">
                  <c:v>1600.0</c:v>
                </c:pt>
                <c:pt idx="3">
                  <c:v>2000.0</c:v>
                </c:pt>
                <c:pt idx="4">
                  <c:v>2400.0</c:v>
                </c:pt>
              </c:numCache>
            </c:numRef>
          </c:xVal>
          <c:yVal>
            <c:numRef>
              <c:f>'PACG &amp; POAG'!$B$15:$F$15</c:f>
              <c:numCache>
                <c:formatCode>General</c:formatCode>
                <c:ptCount val="5"/>
                <c:pt idx="0">
                  <c:v>17.02678571428572</c:v>
                </c:pt>
                <c:pt idx="1">
                  <c:v>15.97916666666667</c:v>
                </c:pt>
                <c:pt idx="2">
                  <c:v>15.54166666666667</c:v>
                </c:pt>
                <c:pt idx="3">
                  <c:v>15.85714285714286</c:v>
                </c:pt>
                <c:pt idx="4">
                  <c:v>13.0714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2192776"/>
        <c:axId val="2071837672"/>
      </c:scatterChart>
      <c:valAx>
        <c:axId val="2022192776"/>
        <c:scaling>
          <c:orientation val="minMax"/>
          <c:max val="2400.0"/>
          <c:min val="800.0"/>
        </c:scaling>
        <c:delete val="0"/>
        <c:axPos val="b"/>
        <c:title>
          <c:tx>
            <c:rich>
              <a:bodyPr/>
              <a:lstStyle/>
              <a:p>
                <a:pPr>
                  <a:defRPr b="0" i="0" baseline="0">
                    <a:latin typeface="Times New Roman" panose="02020603050405020304" pitchFamily="18" charset="0"/>
                  </a:defRPr>
                </a:pPr>
                <a:r>
                  <a:rPr lang="en-US" altLang="zh-HK" b="0" i="0" baseline="0">
                    <a:latin typeface="Times New Roman" panose="02020603050405020304" pitchFamily="18" charset="0"/>
                  </a:rPr>
                  <a:t>time</a:t>
                </a:r>
                <a:endParaRPr lang="zh-HK" altLang="en-US" b="0" i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92020633679451"/>
              <c:y val="0.932870370370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en-US"/>
          </a:p>
        </c:txPr>
        <c:crossAx val="2071837672"/>
        <c:crosses val="autoZero"/>
        <c:crossBetween val="midCat"/>
        <c:majorUnit val="400.0"/>
        <c:dispUnits>
          <c:builtInUnit val="hundreds"/>
        </c:dispUnits>
      </c:valAx>
      <c:valAx>
        <c:axId val="2071837672"/>
        <c:scaling>
          <c:orientation val="minMax"/>
          <c:max val="30.0"/>
          <c:min val="0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0" vert="horz"/>
              <a:lstStyle/>
              <a:p>
                <a:pPr>
                  <a:defRPr b="0" i="0" baseline="0">
                    <a:latin typeface="Times New Roman" panose="02020603050405020304" pitchFamily="18" charset="0"/>
                  </a:defRPr>
                </a:pPr>
                <a:r>
                  <a:rPr lang="en-US" altLang="zh-HK" b="0" i="0" baseline="0">
                    <a:latin typeface="Times New Roman" panose="02020603050405020304" pitchFamily="18" charset="0"/>
                  </a:rPr>
                  <a:t>IOP mmHg</a:t>
                </a:r>
                <a:endParaRPr lang="zh-HK" altLang="en-US" b="0" i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127026846817358"/>
              <c:y val="0.01964093030037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en-US"/>
          </a:p>
        </c:txPr>
        <c:crossAx val="2022192776"/>
        <c:crosses val="autoZero"/>
        <c:crossBetween val="midCat"/>
        <c:majorUnit val="5.0"/>
        <c:minorUnit val="0.4"/>
      </c:valAx>
    </c:plotArea>
    <c:legend>
      <c:legendPos val="tr"/>
      <c:legendEntry>
        <c:idx val="2"/>
        <c:delete val="1"/>
      </c:legendEntry>
      <c:layout>
        <c:manualLayout>
          <c:xMode val="edge"/>
          <c:yMode val="edge"/>
          <c:x val="0.725789068514242"/>
          <c:y val="0.0416666666666667"/>
          <c:w val="0.238614318706697"/>
          <c:h val="0.157075678040245"/>
        </c:manualLayout>
      </c:layout>
      <c:overlay val="1"/>
      <c:txPr>
        <a:bodyPr/>
        <a:lstStyle/>
        <a:p>
          <a:pPr>
            <a:defRPr baseline="0">
              <a:latin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22430008748906"/>
          <c:y val="0.111111111111111"/>
          <c:w val="0.841090332458443"/>
          <c:h val="0.763819262175562"/>
        </c:manualLayout>
      </c:layout>
      <c:stockChart>
        <c:ser>
          <c:idx val="0"/>
          <c:order val="0"/>
          <c:tx>
            <c:v>Percentile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5</c:v>
              </c:pt>
              <c:pt idx="1">
                <c:v>0.19047619047619</c:v>
              </c:pt>
              <c:pt idx="2">
                <c:v>0.333333333333333</c:v>
              </c:pt>
              <c:pt idx="3">
                <c:v>0.214285714285714</c:v>
              </c:pt>
              <c:pt idx="4">
                <c:v>0.166666666666667</c:v>
              </c:pt>
            </c:numLit>
          </c:val>
          <c:smooth val="0"/>
        </c:ser>
        <c:ser>
          <c:idx val="1"/>
          <c:order val="1"/>
          <c:tx>
            <c:v>Median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3</c:v>
              </c:pt>
              <c:pt idx="1">
                <c:v>0.142857142857143</c:v>
              </c:pt>
              <c:pt idx="2">
                <c:v>0.214285714285714</c:v>
              </c:pt>
              <c:pt idx="3">
                <c:v>0.0476190476190476</c:v>
              </c:pt>
              <c:pt idx="4">
                <c:v>0.0</c:v>
              </c:pt>
            </c:numLit>
          </c:val>
          <c:smooth val="0"/>
        </c:ser>
        <c:ser>
          <c:idx val="2"/>
          <c:order val="2"/>
          <c:tx>
            <c:v>q1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166666666666667</c:v>
              </c:pt>
              <c:pt idx="1">
                <c:v>0.0</c:v>
              </c:pt>
              <c:pt idx="2">
                <c:v>0.0</c:v>
              </c:pt>
              <c:pt idx="3">
                <c:v>0.0</c:v>
              </c:pt>
              <c:pt idx="4">
                <c:v>0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solidFill>
                <a:schemeClr val="tx1"/>
              </a:solidFill>
            </a:ln>
          </c:spPr>
        </c:hiLowLines>
        <c:axId val="2071699880"/>
        <c:axId val="2022181496"/>
      </c:stockChart>
      <c:catAx>
        <c:axId val="2071699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75593613298338"/>
              <c:y val="0.8912037037037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22181496"/>
        <c:crosses val="autoZero"/>
        <c:auto val="1"/>
        <c:lblAlgn val="ctr"/>
        <c:lblOffset val="100"/>
        <c:noMultiLvlLbl val="0"/>
      </c:catAx>
      <c:valAx>
        <c:axId val="2022181496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0" vert="horz"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"/>
              <c:y val="0.0115161125692622"/>
            </c:manualLayout>
          </c:layout>
          <c:overlay val="0"/>
        </c:title>
        <c:numFmt formatCode="0.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en-US"/>
          </a:p>
        </c:txPr>
        <c:crossAx val="2071699880"/>
        <c:crosses val="autoZero"/>
        <c:crossBetween val="between"/>
      </c:valAx>
    </c:plotArea>
    <c:legend>
      <c:legendPos val="tr"/>
      <c:legendEntry>
        <c:idx val="2"/>
        <c:delete val="1"/>
      </c:legendEntry>
      <c:layout>
        <c:manualLayout>
          <c:xMode val="edge"/>
          <c:yMode val="edge"/>
          <c:x val="0.783451443569554"/>
          <c:y val="0.0416666666666667"/>
          <c:w val="0.155437445319335"/>
          <c:h val="0.157075678040245"/>
        </c:manualLayout>
      </c:layout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493000874891"/>
          <c:y val="0.101851851851852"/>
          <c:w val="0.851840332458443"/>
          <c:h val="0.780022965879265"/>
        </c:manualLayout>
      </c:layout>
      <c:stockChart>
        <c:ser>
          <c:idx val="0"/>
          <c:order val="0"/>
          <c:tx>
            <c:v>Percentile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708333333333333</c:v>
              </c:pt>
              <c:pt idx="1">
                <c:v>0.302777777777778</c:v>
              </c:pt>
              <c:pt idx="2">
                <c:v>0.211111111111111</c:v>
              </c:pt>
              <c:pt idx="3">
                <c:v>0.113095238095238</c:v>
              </c:pt>
              <c:pt idx="4">
                <c:v>0.0694444444444444</c:v>
              </c:pt>
            </c:numLit>
          </c:val>
          <c:smooth val="0"/>
        </c:ser>
        <c:ser>
          <c:idx val="1"/>
          <c:order val="1"/>
          <c:tx>
            <c:v>Median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571428571428571</c:v>
              </c:pt>
              <c:pt idx="1">
                <c:v>0.166666666666667</c:v>
              </c:pt>
              <c:pt idx="2">
                <c:v>0.0</c:v>
              </c:pt>
              <c:pt idx="3">
                <c:v>0.0</c:v>
              </c:pt>
              <c:pt idx="4">
                <c:v>0.0</c:v>
              </c:pt>
            </c:numLit>
          </c:val>
          <c:smooth val="0"/>
        </c:ser>
        <c:ser>
          <c:idx val="2"/>
          <c:order val="2"/>
          <c:tx>
            <c:v>q1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232142857142857</c:v>
              </c:pt>
              <c:pt idx="1">
                <c:v>0.0</c:v>
              </c:pt>
              <c:pt idx="2">
                <c:v>0.0</c:v>
              </c:pt>
              <c:pt idx="3">
                <c:v>0.0</c:v>
              </c:pt>
              <c:pt idx="4">
                <c:v>0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2028545368"/>
        <c:axId val="2022194600"/>
      </c:stockChart>
      <c:catAx>
        <c:axId val="2028545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10496500437445"/>
              <c:y val="0.8958333333333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22194600"/>
        <c:crosses val="autoZero"/>
        <c:auto val="1"/>
        <c:lblAlgn val="ctr"/>
        <c:lblOffset val="100"/>
        <c:noMultiLvlLbl val="0"/>
      </c:catAx>
      <c:valAx>
        <c:axId val="2022194600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0" vert="horz"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11111111111111"/>
              <c:y val="0.00922426363371245"/>
            </c:manualLayout>
          </c:layout>
          <c:overlay val="0"/>
        </c:title>
        <c:numFmt formatCode="0.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28545368"/>
        <c:crosses val="autoZero"/>
        <c:crossBetween val="between"/>
      </c:valAx>
    </c:plotArea>
    <c:legend>
      <c:legendPos val="tr"/>
      <c:legendEntry>
        <c:idx val="2"/>
        <c:delete val="1"/>
      </c:legendEntry>
      <c:layout>
        <c:manualLayout>
          <c:xMode val="edge"/>
          <c:yMode val="edge"/>
          <c:x val="0.808451443569554"/>
          <c:y val="0.0277777777777778"/>
          <c:w val="0.155437445319335"/>
          <c:h val="0.157075678040245"/>
        </c:manualLayout>
      </c:layout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493000874891"/>
          <c:y val="0.106481481481482"/>
          <c:w val="0.857395888013998"/>
          <c:h val="0.784652595508895"/>
        </c:manualLayout>
      </c:layout>
      <c:stockChart>
        <c:ser>
          <c:idx val="0"/>
          <c:order val="0"/>
          <c:tx>
            <c:v>Percentile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142857142857143</c:v>
              </c:pt>
              <c:pt idx="1">
                <c:v>0.25</c:v>
              </c:pt>
              <c:pt idx="2">
                <c:v>0.285714285714286</c:v>
              </c:pt>
              <c:pt idx="3">
                <c:v>0.333333333333333</c:v>
              </c:pt>
              <c:pt idx="4">
                <c:v>0.444444444444444</c:v>
              </c:pt>
            </c:numLit>
          </c:val>
          <c:smooth val="0"/>
        </c:ser>
        <c:ser>
          <c:idx val="1"/>
          <c:order val="1"/>
          <c:tx>
            <c:v>Median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0416666666666667</c:v>
              </c:pt>
              <c:pt idx="1">
                <c:v>0.111111111111111</c:v>
              </c:pt>
              <c:pt idx="2">
                <c:v>0.125</c:v>
              </c:pt>
              <c:pt idx="3">
                <c:v>0.142857142857143</c:v>
              </c:pt>
              <c:pt idx="4">
                <c:v>0.333333333333333</c:v>
              </c:pt>
            </c:numLit>
          </c:val>
          <c:smooth val="0"/>
        </c:ser>
        <c:ser>
          <c:idx val="2"/>
          <c:order val="2"/>
          <c:tx>
            <c:v>q1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0</c:v>
              </c:pt>
              <c:pt idx="1">
                <c:v>0.0</c:v>
              </c:pt>
              <c:pt idx="2">
                <c:v>0.0</c:v>
              </c:pt>
              <c:pt idx="3">
                <c:v>0.0555555555555555</c:v>
              </c:pt>
              <c:pt idx="4">
                <c:v>0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2071935928"/>
        <c:axId val="2071686904"/>
      </c:stockChart>
      <c:catAx>
        <c:axId val="2071935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10496500437445"/>
              <c:y val="0.9097222222222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71686904"/>
        <c:crosses val="autoZero"/>
        <c:auto val="1"/>
        <c:lblAlgn val="ctr"/>
        <c:lblOffset val="100"/>
        <c:noMultiLvlLbl val="0"/>
      </c:catAx>
      <c:valAx>
        <c:axId val="2071686904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0" vert="horz"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38888888888889"/>
              <c:y val="0.0099070428696413"/>
            </c:manualLayout>
          </c:layout>
          <c:overlay val="0"/>
        </c:title>
        <c:numFmt formatCode="0.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71935928"/>
        <c:crosses val="autoZero"/>
        <c:crossBetween val="between"/>
      </c:valAx>
    </c:plotArea>
    <c:legend>
      <c:legendPos val="tr"/>
      <c:legendEntry>
        <c:idx val="2"/>
        <c:delete val="1"/>
      </c:legendEntry>
      <c:layout/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493000874891"/>
          <c:y val="0.101851851851852"/>
          <c:w val="0.849062554680665"/>
          <c:h val="0.789282225138524"/>
        </c:manualLayout>
      </c:layout>
      <c:stockChart>
        <c:ser>
          <c:idx val="0"/>
          <c:order val="0"/>
          <c:tx>
            <c:v>Percentile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0916666666666666</c:v>
              </c:pt>
              <c:pt idx="1">
                <c:v>0.232142857142857</c:v>
              </c:pt>
              <c:pt idx="2">
                <c:v>0.196428571428571</c:v>
              </c:pt>
              <c:pt idx="3">
                <c:v>0.291666666666667</c:v>
              </c:pt>
              <c:pt idx="4">
                <c:v>0.666666666666667</c:v>
              </c:pt>
            </c:numLit>
          </c:val>
          <c:smooth val="0"/>
        </c:ser>
        <c:ser>
          <c:idx val="1"/>
          <c:order val="1"/>
          <c:tx>
            <c:v>Median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0</c:v>
              </c:pt>
              <c:pt idx="1">
                <c:v>0.142857142857143</c:v>
              </c:pt>
              <c:pt idx="2">
                <c:v>0.0476190476190476</c:v>
              </c:pt>
              <c:pt idx="3">
                <c:v>0.1</c:v>
              </c:pt>
              <c:pt idx="4">
                <c:v>0.392857142857143</c:v>
              </c:pt>
            </c:numLit>
          </c:val>
          <c:smooth val="0"/>
        </c:ser>
        <c:ser>
          <c:idx val="2"/>
          <c:order val="2"/>
          <c:tx>
            <c:v>q1</c:v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cat>
            <c:numLit>
              <c:formatCode>General</c:formatCode>
              <c:ptCount val="5"/>
              <c:pt idx="0">
                <c:v>8.0</c:v>
              </c:pt>
              <c:pt idx="1">
                <c:v>12.0</c:v>
              </c:pt>
              <c:pt idx="2">
                <c:v>16.0</c:v>
              </c:pt>
              <c:pt idx="3">
                <c:v>20.0</c:v>
              </c:pt>
              <c:pt idx="4">
                <c:v>24.0</c:v>
              </c:pt>
            </c:numLit>
          </c:cat>
          <c:val>
            <c:numLit>
              <c:formatCode>0.0%</c:formatCode>
              <c:ptCount val="5"/>
              <c:pt idx="0">
                <c:v>0.0</c:v>
              </c:pt>
              <c:pt idx="1">
                <c:v>0.0</c:v>
              </c:pt>
              <c:pt idx="2">
                <c:v>0.0</c:v>
              </c:pt>
              <c:pt idx="3">
                <c:v>0.0</c:v>
              </c:pt>
              <c:pt idx="4">
                <c:v>0.178571428571429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2071188696"/>
        <c:axId val="2022438328"/>
      </c:stockChart>
      <c:catAx>
        <c:axId val="2071188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09107611548557"/>
              <c:y val="0.9097222222222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22438328"/>
        <c:crosses val="autoZero"/>
        <c:auto val="1"/>
        <c:lblAlgn val="ctr"/>
        <c:lblOffset val="100"/>
        <c:noMultiLvlLbl val="0"/>
      </c:catAx>
      <c:valAx>
        <c:axId val="2022438328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0" vert="horz"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HK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  <a:endParaRPr lang="zh-HK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38888888888889"/>
              <c:y val="0.0122218576844561"/>
            </c:manualLayout>
          </c:layout>
          <c:overlay val="0"/>
        </c:title>
        <c:numFmt formatCode="0.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71188696"/>
        <c:crosses val="autoZero"/>
        <c:crossBetween val="between"/>
      </c:valAx>
    </c:plotArea>
    <c:legend>
      <c:legendPos val="tr"/>
      <c:legendEntry>
        <c:idx val="2"/>
        <c:delete val="1"/>
      </c:legendEntry>
      <c:layout/>
      <c:overlay val="1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1</xdr:colOff>
      <xdr:row>17</xdr:row>
      <xdr:rowOff>166687</xdr:rowOff>
    </xdr:from>
    <xdr:to>
      <xdr:col>6</xdr:col>
      <xdr:colOff>428625</xdr:colOff>
      <xdr:row>30</xdr:row>
      <xdr:rowOff>185737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0975</xdr:colOff>
      <xdr:row>17</xdr:row>
      <xdr:rowOff>176212</xdr:rowOff>
    </xdr:from>
    <xdr:to>
      <xdr:col>13</xdr:col>
      <xdr:colOff>190500</xdr:colOff>
      <xdr:row>30</xdr:row>
      <xdr:rowOff>195262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21</xdr:row>
      <xdr:rowOff>52387</xdr:rowOff>
    </xdr:from>
    <xdr:to>
      <xdr:col>7</xdr:col>
      <xdr:colOff>219075</xdr:colOff>
      <xdr:row>34</xdr:row>
      <xdr:rowOff>71437</xdr:rowOff>
    </xdr:to>
    <xdr:graphicFrame macro="">
      <xdr:nvGraphicFramePr>
        <xdr:cNvPr id="2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9575</xdr:colOff>
      <xdr:row>21</xdr:row>
      <xdr:rowOff>42862</xdr:rowOff>
    </xdr:from>
    <xdr:to>
      <xdr:col>14</xdr:col>
      <xdr:colOff>180975</xdr:colOff>
      <xdr:row>34</xdr:row>
      <xdr:rowOff>61912</xdr:rowOff>
    </xdr:to>
    <xdr:graphicFrame macro="">
      <xdr:nvGraphicFramePr>
        <xdr:cNvPr id="3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42925</xdr:colOff>
      <xdr:row>21</xdr:row>
      <xdr:rowOff>33337</xdr:rowOff>
    </xdr:from>
    <xdr:to>
      <xdr:col>21</xdr:col>
      <xdr:colOff>314325</xdr:colOff>
      <xdr:row>34</xdr:row>
      <xdr:rowOff>52387</xdr:rowOff>
    </xdr:to>
    <xdr:graphicFrame macro="">
      <xdr:nvGraphicFramePr>
        <xdr:cNvPr id="4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57200</xdr:colOff>
      <xdr:row>21</xdr:row>
      <xdr:rowOff>33337</xdr:rowOff>
    </xdr:from>
    <xdr:to>
      <xdr:col>28</xdr:col>
      <xdr:colOff>228600</xdr:colOff>
      <xdr:row>34</xdr:row>
      <xdr:rowOff>52387</xdr:rowOff>
    </xdr:to>
    <xdr:graphicFrame macro="">
      <xdr:nvGraphicFramePr>
        <xdr:cNvPr id="5" name="圖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workbookViewId="0">
      <selection activeCell="O42" sqref="O42"/>
    </sheetView>
  </sheetViews>
  <sheetFormatPr baseColWidth="10" defaultColWidth="8.83203125" defaultRowHeight="15" x14ac:dyDescent="0"/>
  <cols>
    <col min="1" max="2" width="8.83203125" style="1"/>
    <col min="3" max="3" width="9.5" style="1" bestFit="1" customWidth="1"/>
    <col min="4" max="16384" width="8.83203125" style="1"/>
  </cols>
  <sheetData>
    <row r="1" spans="1:23">
      <c r="C1" s="1">
        <v>800</v>
      </c>
      <c r="D1" s="1">
        <v>1200</v>
      </c>
      <c r="E1" s="1">
        <v>1600</v>
      </c>
      <c r="F1" s="1">
        <v>2000</v>
      </c>
      <c r="G1" s="1">
        <v>2400</v>
      </c>
      <c r="H1" s="1" t="s">
        <v>0</v>
      </c>
      <c r="I1" s="1" t="s">
        <v>1</v>
      </c>
      <c r="J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T1" s="1" t="s">
        <v>9</v>
      </c>
      <c r="U1" s="1" t="s">
        <v>10</v>
      </c>
      <c r="V1" s="1" t="s">
        <v>11</v>
      </c>
      <c r="W1" s="1" t="s">
        <v>12</v>
      </c>
    </row>
    <row r="2" spans="1:23">
      <c r="A2" s="1" t="s">
        <v>13</v>
      </c>
      <c r="B2" s="1">
        <v>2</v>
      </c>
      <c r="C2" s="2">
        <v>34.875</v>
      </c>
      <c r="D2" s="2">
        <v>27</v>
      </c>
      <c r="E2" s="2">
        <v>29.1</v>
      </c>
      <c r="F2" s="2">
        <v>28</v>
      </c>
      <c r="G2" s="2">
        <v>23.071428571428573</v>
      </c>
      <c r="H2" s="2">
        <f>MAX(C2:G2)</f>
        <v>34.875</v>
      </c>
      <c r="I2" s="2">
        <f>MIN(C2:G2)</f>
        <v>23.071428571428573</v>
      </c>
      <c r="J2" s="2">
        <f>H2-I2</f>
        <v>11.803571428571427</v>
      </c>
      <c r="M2" s="1">
        <f>AVERAGE(C2:G2)</f>
        <v>28.409285714285716</v>
      </c>
      <c r="N2" s="1">
        <f t="shared" ref="N2:N17" si="0">STDEV(C2:G2)</f>
        <v>4.2699200035521354</v>
      </c>
      <c r="O2" s="1">
        <f>C2-D2</f>
        <v>7.875</v>
      </c>
      <c r="P2" s="1">
        <f>D2-E2</f>
        <v>-2.1000000000000014</v>
      </c>
      <c r="Q2" s="1">
        <f>E2-F2</f>
        <v>1.1000000000000014</v>
      </c>
      <c r="R2" s="1">
        <f>F2-G2</f>
        <v>4.928571428571427</v>
      </c>
      <c r="T2" s="1">
        <f>ABS(O2)</f>
        <v>7.875</v>
      </c>
      <c r="U2" s="1">
        <f>ABS(P2)</f>
        <v>2.1000000000000014</v>
      </c>
      <c r="V2" s="1">
        <f>ABS(Q2)</f>
        <v>1.1000000000000014</v>
      </c>
      <c r="W2" s="1">
        <f>ABS(R2)</f>
        <v>4.928571428571427</v>
      </c>
    </row>
    <row r="3" spans="1:23">
      <c r="A3" s="1" t="s">
        <v>14</v>
      </c>
      <c r="B3" s="1">
        <v>2</v>
      </c>
      <c r="C3" s="2">
        <v>20.785714285714285</v>
      </c>
      <c r="D3" s="2">
        <v>20</v>
      </c>
      <c r="E3" s="2">
        <v>13</v>
      </c>
      <c r="F3" s="2">
        <v>7.333333333333333</v>
      </c>
      <c r="G3" s="2"/>
      <c r="H3" s="2">
        <f t="shared" ref="H3:H9" si="1">MAX(C3:G3)</f>
        <v>20.785714285714285</v>
      </c>
      <c r="I3" s="2">
        <f t="shared" ref="I3:I9" si="2">MIN(C3:G3)</f>
        <v>7.333333333333333</v>
      </c>
      <c r="J3" s="2">
        <f t="shared" ref="J3:J9" si="3">H3-I3</f>
        <v>13.452380952380953</v>
      </c>
      <c r="M3" s="1">
        <f t="shared" ref="M3:M23" si="4">AVERAGE(C3:G3)</f>
        <v>15.279761904761905</v>
      </c>
      <c r="N3" s="1">
        <f t="shared" si="0"/>
        <v>6.3492571922567427</v>
      </c>
      <c r="O3" s="1">
        <f t="shared" ref="O3:R23" si="5">C3-D3</f>
        <v>0.7857142857142847</v>
      </c>
      <c r="P3" s="1">
        <f t="shared" si="5"/>
        <v>7</v>
      </c>
      <c r="Q3" s="1">
        <f t="shared" si="5"/>
        <v>5.666666666666667</v>
      </c>
      <c r="R3" s="1">
        <f t="shared" si="5"/>
        <v>7.333333333333333</v>
      </c>
      <c r="T3" s="1">
        <f t="shared" ref="T3:W23" si="6">ABS(O3)</f>
        <v>0.7857142857142847</v>
      </c>
      <c r="U3" s="1">
        <f t="shared" si="6"/>
        <v>7</v>
      </c>
      <c r="V3" s="1">
        <f t="shared" si="6"/>
        <v>5.666666666666667</v>
      </c>
      <c r="W3" s="1">
        <f t="shared" si="6"/>
        <v>7.333333333333333</v>
      </c>
    </row>
    <row r="4" spans="1:23">
      <c r="A4" s="1" t="s">
        <v>15</v>
      </c>
      <c r="B4" s="1">
        <v>2</v>
      </c>
      <c r="C4" s="2">
        <v>11.214285714285714</v>
      </c>
      <c r="D4" s="2">
        <v>10.285714285714286</v>
      </c>
      <c r="E4" s="2">
        <v>10.857142857142858</v>
      </c>
      <c r="F4" s="2">
        <v>8.3571428571428577</v>
      </c>
      <c r="G4" s="2">
        <v>9.2857142857142865</v>
      </c>
      <c r="H4" s="2">
        <f t="shared" si="1"/>
        <v>11.214285714285714</v>
      </c>
      <c r="I4" s="2">
        <f t="shared" si="2"/>
        <v>8.3571428571428577</v>
      </c>
      <c r="J4" s="2">
        <f t="shared" si="3"/>
        <v>2.8571428571428559</v>
      </c>
      <c r="K4" s="1" t="s">
        <v>16</v>
      </c>
      <c r="L4" s="1" t="s">
        <v>17</v>
      </c>
      <c r="M4" s="1">
        <f t="shared" si="4"/>
        <v>10.000000000000002</v>
      </c>
      <c r="N4" s="1">
        <f t="shared" si="0"/>
        <v>1.1726039399558452</v>
      </c>
      <c r="O4" s="1">
        <f t="shared" si="5"/>
        <v>0.92857142857142705</v>
      </c>
      <c r="P4" s="1">
        <f t="shared" si="5"/>
        <v>-0.57142857142857117</v>
      </c>
      <c r="Q4" s="1">
        <f t="shared" si="5"/>
        <v>2.5</v>
      </c>
      <c r="R4" s="1">
        <f t="shared" si="5"/>
        <v>-0.92857142857142883</v>
      </c>
      <c r="T4" s="1">
        <f t="shared" si="6"/>
        <v>0.92857142857142705</v>
      </c>
      <c r="U4" s="1">
        <f t="shared" si="6"/>
        <v>0.57142857142857117</v>
      </c>
      <c r="V4" s="1">
        <f t="shared" si="6"/>
        <v>2.5</v>
      </c>
      <c r="W4" s="1">
        <f t="shared" si="6"/>
        <v>0.92857142857142883</v>
      </c>
    </row>
    <row r="5" spans="1:23">
      <c r="A5" s="1" t="s">
        <v>18</v>
      </c>
      <c r="B5" s="1">
        <v>2</v>
      </c>
      <c r="C5" s="2">
        <v>9.4285714285714288</v>
      </c>
      <c r="D5" s="2">
        <v>10.5625</v>
      </c>
      <c r="E5" s="2">
        <v>10.75</v>
      </c>
      <c r="F5" s="2">
        <v>9.5714285714285712</v>
      </c>
      <c r="G5" s="2">
        <v>11.142857142857142</v>
      </c>
      <c r="H5" s="2">
        <f t="shared" si="1"/>
        <v>11.142857142857142</v>
      </c>
      <c r="I5" s="2">
        <f t="shared" si="2"/>
        <v>9.4285714285714288</v>
      </c>
      <c r="J5" s="2">
        <f t="shared" si="3"/>
        <v>1.7142857142857135</v>
      </c>
      <c r="M5" s="1">
        <f t="shared" si="4"/>
        <v>10.291071428571428</v>
      </c>
      <c r="N5" s="1">
        <f t="shared" si="0"/>
        <v>0.75359470173946663</v>
      </c>
      <c r="O5" s="1">
        <f t="shared" si="5"/>
        <v>-1.1339285714285712</v>
      </c>
      <c r="P5" s="1">
        <f t="shared" si="5"/>
        <v>-0.1875</v>
      </c>
      <c r="Q5" s="1">
        <f t="shared" si="5"/>
        <v>1.1785714285714288</v>
      </c>
      <c r="R5" s="1">
        <f t="shared" si="5"/>
        <v>-1.5714285714285712</v>
      </c>
      <c r="T5" s="1">
        <f t="shared" si="6"/>
        <v>1.1339285714285712</v>
      </c>
      <c r="U5" s="1">
        <f t="shared" si="6"/>
        <v>0.1875</v>
      </c>
      <c r="V5" s="1">
        <f t="shared" si="6"/>
        <v>1.1785714285714288</v>
      </c>
      <c r="W5" s="1">
        <f t="shared" si="6"/>
        <v>1.5714285714285712</v>
      </c>
    </row>
    <row r="6" spans="1:23">
      <c r="A6" s="1" t="s">
        <v>19</v>
      </c>
      <c r="B6" s="1">
        <v>2</v>
      </c>
      <c r="C6" s="2">
        <v>15.071428571428571</v>
      </c>
      <c r="D6" s="2">
        <v>14.214285714285714</v>
      </c>
      <c r="E6" s="2">
        <v>13.5625</v>
      </c>
      <c r="F6" s="2">
        <v>15.428571428571429</v>
      </c>
      <c r="G6" s="2">
        <v>11.785714285714286</v>
      </c>
      <c r="H6" s="2">
        <f t="shared" si="1"/>
        <v>15.428571428571429</v>
      </c>
      <c r="I6" s="2">
        <f t="shared" si="2"/>
        <v>11.785714285714286</v>
      </c>
      <c r="J6" s="2">
        <f t="shared" si="3"/>
        <v>3.6428571428571423</v>
      </c>
      <c r="M6" s="1">
        <f t="shared" si="4"/>
        <v>14.012499999999999</v>
      </c>
      <c r="N6" s="1">
        <f t="shared" si="0"/>
        <v>1.4429466467995977</v>
      </c>
      <c r="O6" s="1">
        <f t="shared" si="5"/>
        <v>0.85714285714285765</v>
      </c>
      <c r="P6" s="1">
        <f t="shared" si="5"/>
        <v>0.65178571428571352</v>
      </c>
      <c r="Q6" s="1">
        <f t="shared" si="5"/>
        <v>-1.8660714285714288</v>
      </c>
      <c r="R6" s="1">
        <f t="shared" si="5"/>
        <v>3.6428571428571423</v>
      </c>
      <c r="T6" s="1">
        <f t="shared" si="6"/>
        <v>0.85714285714285765</v>
      </c>
      <c r="U6" s="1">
        <f t="shared" si="6"/>
        <v>0.65178571428571352</v>
      </c>
      <c r="V6" s="1">
        <f t="shared" si="6"/>
        <v>1.8660714285714288</v>
      </c>
      <c r="W6" s="1">
        <f t="shared" si="6"/>
        <v>3.6428571428571423</v>
      </c>
    </row>
    <row r="7" spans="1:23">
      <c r="A7" s="1" t="s">
        <v>20</v>
      </c>
      <c r="B7" s="1">
        <v>2</v>
      </c>
      <c r="C7" s="2">
        <v>19.071428571428573</v>
      </c>
      <c r="D7" s="2">
        <v>17.2</v>
      </c>
      <c r="E7" s="2">
        <v>18.399999999999999</v>
      </c>
      <c r="F7" s="2">
        <v>19.75</v>
      </c>
      <c r="G7" s="2">
        <v>14.428571428571429</v>
      </c>
      <c r="H7" s="2">
        <f t="shared" si="1"/>
        <v>19.75</v>
      </c>
      <c r="I7" s="2">
        <f t="shared" si="2"/>
        <v>14.428571428571429</v>
      </c>
      <c r="J7" s="2">
        <f t="shared" si="3"/>
        <v>5.3214285714285712</v>
      </c>
      <c r="M7" s="1">
        <f t="shared" si="4"/>
        <v>17.770000000000003</v>
      </c>
      <c r="N7" s="1">
        <f t="shared" si="0"/>
        <v>2.0917134856672894</v>
      </c>
      <c r="O7" s="1">
        <f t="shared" si="5"/>
        <v>1.8714285714285737</v>
      </c>
      <c r="P7" s="1">
        <f t="shared" si="5"/>
        <v>-1.1999999999999993</v>
      </c>
      <c r="Q7" s="1">
        <f t="shared" si="5"/>
        <v>-1.3500000000000014</v>
      </c>
      <c r="R7" s="1">
        <f t="shared" si="5"/>
        <v>5.3214285714285712</v>
      </c>
      <c r="T7" s="1">
        <f t="shared" si="6"/>
        <v>1.8714285714285737</v>
      </c>
      <c r="U7" s="1">
        <f t="shared" si="6"/>
        <v>1.1999999999999993</v>
      </c>
      <c r="V7" s="1">
        <f t="shared" si="6"/>
        <v>1.3500000000000014</v>
      </c>
      <c r="W7" s="1">
        <f t="shared" si="6"/>
        <v>5.3214285714285712</v>
      </c>
    </row>
    <row r="8" spans="1:23">
      <c r="A8" s="1" t="s">
        <v>21</v>
      </c>
      <c r="B8" s="1">
        <v>2</v>
      </c>
      <c r="C8" s="2">
        <v>11.142857142857142</v>
      </c>
      <c r="D8" s="2">
        <v>10.642857142857142</v>
      </c>
      <c r="E8" s="2">
        <v>11.75</v>
      </c>
      <c r="F8" s="2">
        <v>12.5625</v>
      </c>
      <c r="G8" s="2">
        <v>9.6875</v>
      </c>
      <c r="H8" s="2">
        <f t="shared" si="1"/>
        <v>12.5625</v>
      </c>
      <c r="I8" s="2">
        <f t="shared" si="2"/>
        <v>9.6875</v>
      </c>
      <c r="J8" s="2">
        <f t="shared" si="3"/>
        <v>2.875</v>
      </c>
      <c r="M8" s="1">
        <f t="shared" si="4"/>
        <v>11.157142857142857</v>
      </c>
      <c r="N8" s="1">
        <f t="shared" si="0"/>
        <v>1.0898454358208745</v>
      </c>
      <c r="O8" s="1">
        <f t="shared" si="5"/>
        <v>0.5</v>
      </c>
      <c r="P8" s="1">
        <f t="shared" si="5"/>
        <v>-1.1071428571428577</v>
      </c>
      <c r="Q8" s="1">
        <f t="shared" si="5"/>
        <v>-0.8125</v>
      </c>
      <c r="R8" s="1">
        <f t="shared" si="5"/>
        <v>2.875</v>
      </c>
      <c r="T8" s="1">
        <f t="shared" si="6"/>
        <v>0.5</v>
      </c>
      <c r="U8" s="1">
        <f t="shared" si="6"/>
        <v>1.1071428571428577</v>
      </c>
      <c r="V8" s="1">
        <f t="shared" si="6"/>
        <v>0.8125</v>
      </c>
      <c r="W8" s="1">
        <f t="shared" si="6"/>
        <v>2.875</v>
      </c>
    </row>
    <row r="9" spans="1:23">
      <c r="A9" s="1" t="s">
        <v>22</v>
      </c>
      <c r="B9" s="1">
        <v>2</v>
      </c>
      <c r="C9" s="2">
        <v>21.357142857142858</v>
      </c>
      <c r="D9" s="2">
        <v>19.357142857142858</v>
      </c>
      <c r="E9" s="2">
        <v>18.642857142857142</v>
      </c>
      <c r="F9" s="2">
        <v>16.5</v>
      </c>
      <c r="G9" s="2">
        <v>16.399999999999999</v>
      </c>
      <c r="H9" s="2">
        <f t="shared" si="1"/>
        <v>21.357142857142858</v>
      </c>
      <c r="I9" s="2">
        <f t="shared" si="2"/>
        <v>16.399999999999999</v>
      </c>
      <c r="J9" s="2">
        <f t="shared" si="3"/>
        <v>4.9571428571428591</v>
      </c>
      <c r="M9" s="1">
        <f t="shared" si="4"/>
        <v>18.451428571428572</v>
      </c>
      <c r="N9" s="1">
        <f t="shared" si="0"/>
        <v>2.0806592361900003</v>
      </c>
      <c r="O9" s="1">
        <f t="shared" si="5"/>
        <v>2</v>
      </c>
      <c r="P9" s="1">
        <f t="shared" si="5"/>
        <v>0.7142857142857153</v>
      </c>
      <c r="Q9" s="1">
        <f t="shared" si="5"/>
        <v>2.1428571428571423</v>
      </c>
      <c r="R9" s="1">
        <f t="shared" si="5"/>
        <v>0.10000000000000142</v>
      </c>
      <c r="T9" s="1">
        <f t="shared" si="6"/>
        <v>2</v>
      </c>
      <c r="U9" s="1">
        <f t="shared" si="6"/>
        <v>0.7142857142857153</v>
      </c>
      <c r="V9" s="1">
        <f t="shared" si="6"/>
        <v>2.1428571428571423</v>
      </c>
      <c r="W9" s="1">
        <f t="shared" si="6"/>
        <v>0.10000000000000142</v>
      </c>
    </row>
    <row r="10" spans="1:23">
      <c r="A10" s="1" t="s">
        <v>23</v>
      </c>
      <c r="B10" s="1">
        <v>2</v>
      </c>
      <c r="C10" s="2">
        <v>15.1875</v>
      </c>
      <c r="D10" s="2">
        <v>16.055555555555557</v>
      </c>
      <c r="E10" s="2">
        <v>15.166666666666666</v>
      </c>
      <c r="F10" s="2">
        <v>13.166666666666666</v>
      </c>
      <c r="G10" s="2">
        <v>12.785714285714286</v>
      </c>
      <c r="H10" s="2">
        <v>16.055555555555557</v>
      </c>
      <c r="I10" s="2">
        <v>12.785714285714286</v>
      </c>
      <c r="J10" s="2">
        <v>3.2698412698412707</v>
      </c>
      <c r="M10" s="1">
        <f t="shared" si="4"/>
        <v>14.472420634920635</v>
      </c>
      <c r="N10" s="1">
        <f t="shared" si="0"/>
        <v>1.4185911992144844</v>
      </c>
      <c r="O10" s="1">
        <f t="shared" si="5"/>
        <v>-0.86805555555555713</v>
      </c>
      <c r="P10" s="1">
        <f t="shared" si="5"/>
        <v>0.88888888888889106</v>
      </c>
      <c r="Q10" s="1">
        <f t="shared" si="5"/>
        <v>2</v>
      </c>
      <c r="R10" s="1">
        <f t="shared" si="5"/>
        <v>0.3809523809523796</v>
      </c>
      <c r="T10" s="1">
        <f t="shared" si="6"/>
        <v>0.86805555555555713</v>
      </c>
      <c r="U10" s="1">
        <f t="shared" si="6"/>
        <v>0.88888888888889106</v>
      </c>
      <c r="V10" s="1">
        <f t="shared" si="6"/>
        <v>2</v>
      </c>
      <c r="W10" s="1">
        <f t="shared" si="6"/>
        <v>0.3809523809523796</v>
      </c>
    </row>
    <row r="11" spans="1:23">
      <c r="A11" s="1" t="s">
        <v>24</v>
      </c>
      <c r="B11" s="1">
        <v>2</v>
      </c>
      <c r="C11" s="2">
        <v>15.642857142857142</v>
      </c>
      <c r="D11" s="2">
        <v>13.75</v>
      </c>
      <c r="E11" s="2">
        <v>12.571428571428571</v>
      </c>
      <c r="F11" s="2">
        <v>11.25</v>
      </c>
      <c r="G11" s="2">
        <v>10.8125</v>
      </c>
      <c r="H11" s="2">
        <v>15.642857142857142</v>
      </c>
      <c r="I11" s="2">
        <v>10.8125</v>
      </c>
      <c r="J11" s="2">
        <v>4.8303571428571423</v>
      </c>
      <c r="M11" s="1">
        <f t="shared" si="4"/>
        <v>12.805357142857144</v>
      </c>
      <c r="N11" s="1">
        <f t="shared" si="0"/>
        <v>1.9614468121615534</v>
      </c>
      <c r="O11" s="1">
        <f t="shared" si="5"/>
        <v>1.8928571428571423</v>
      </c>
      <c r="P11" s="1">
        <f t="shared" si="5"/>
        <v>1.1785714285714288</v>
      </c>
      <c r="Q11" s="1">
        <f t="shared" si="5"/>
        <v>1.3214285714285712</v>
      </c>
      <c r="R11" s="1">
        <f t="shared" si="5"/>
        <v>0.4375</v>
      </c>
      <c r="T11" s="1">
        <f t="shared" si="6"/>
        <v>1.8928571428571423</v>
      </c>
      <c r="U11" s="1">
        <f t="shared" si="6"/>
        <v>1.1785714285714288</v>
      </c>
      <c r="V11" s="1">
        <f t="shared" si="6"/>
        <v>1.3214285714285712</v>
      </c>
      <c r="W11" s="1">
        <f t="shared" si="6"/>
        <v>0.4375</v>
      </c>
    </row>
    <row r="12" spans="1:23">
      <c r="A12" s="1" t="s">
        <v>25</v>
      </c>
      <c r="B12" s="1">
        <v>2</v>
      </c>
      <c r="C12" s="2">
        <v>11.714285714285714</v>
      </c>
      <c r="D12" s="2">
        <v>12</v>
      </c>
      <c r="E12" s="2">
        <v>7.2857142857142856</v>
      </c>
      <c r="F12" s="2">
        <v>9.1428571428571423</v>
      </c>
      <c r="G12" s="2">
        <v>8.9285714285714288</v>
      </c>
      <c r="H12" s="2">
        <v>12</v>
      </c>
      <c r="I12" s="2">
        <v>7.2857142857142856</v>
      </c>
      <c r="J12" s="2">
        <v>4.7142857142857144</v>
      </c>
      <c r="M12" s="1">
        <f t="shared" si="4"/>
        <v>9.8142857142857132</v>
      </c>
      <c r="N12" s="1">
        <f t="shared" si="0"/>
        <v>2.0010201479877843</v>
      </c>
      <c r="O12" s="1">
        <f t="shared" si="5"/>
        <v>-0.28571428571428648</v>
      </c>
      <c r="P12" s="1">
        <f t="shared" si="5"/>
        <v>4.7142857142857144</v>
      </c>
      <c r="Q12" s="1">
        <f t="shared" si="5"/>
        <v>-1.8571428571428568</v>
      </c>
      <c r="R12" s="1">
        <f t="shared" si="5"/>
        <v>0.21428571428571352</v>
      </c>
      <c r="T12" s="1">
        <f t="shared" si="6"/>
        <v>0.28571428571428648</v>
      </c>
      <c r="U12" s="1">
        <f t="shared" si="6"/>
        <v>4.7142857142857144</v>
      </c>
      <c r="V12" s="1">
        <f t="shared" si="6"/>
        <v>1.8571428571428568</v>
      </c>
      <c r="W12" s="1">
        <f t="shared" si="6"/>
        <v>0.21428571428571352</v>
      </c>
    </row>
    <row r="13" spans="1:23">
      <c r="A13" s="1" t="s">
        <v>26</v>
      </c>
      <c r="B13" s="1">
        <v>2</v>
      </c>
      <c r="C13" s="2">
        <v>24</v>
      </c>
      <c r="D13" s="2">
        <v>16.857142857142858</v>
      </c>
      <c r="E13" s="2">
        <v>15.666666666666666</v>
      </c>
      <c r="F13" s="2">
        <v>18.416666666666668</v>
      </c>
      <c r="G13" s="2">
        <v>17.428571428571427</v>
      </c>
      <c r="H13" s="2">
        <v>24</v>
      </c>
      <c r="I13" s="2">
        <v>15.666666666666666</v>
      </c>
      <c r="J13" s="2">
        <v>8.3333333333333339</v>
      </c>
      <c r="M13" s="1">
        <f t="shared" si="4"/>
        <v>18.473809523809525</v>
      </c>
      <c r="N13" s="1">
        <f t="shared" si="0"/>
        <v>3.2453132087872736</v>
      </c>
      <c r="O13" s="1">
        <f t="shared" si="5"/>
        <v>7.1428571428571423</v>
      </c>
      <c r="P13" s="1">
        <f t="shared" si="5"/>
        <v>1.1904761904761916</v>
      </c>
      <c r="Q13" s="1">
        <f t="shared" si="5"/>
        <v>-2.7500000000000018</v>
      </c>
      <c r="R13" s="1">
        <f t="shared" si="5"/>
        <v>0.9880952380952408</v>
      </c>
      <c r="T13" s="1">
        <f t="shared" si="6"/>
        <v>7.1428571428571423</v>
      </c>
      <c r="U13" s="1">
        <f t="shared" si="6"/>
        <v>1.1904761904761916</v>
      </c>
      <c r="V13" s="1">
        <f t="shared" si="6"/>
        <v>2.7500000000000018</v>
      </c>
      <c r="W13" s="1">
        <f t="shared" si="6"/>
        <v>0.9880952380952408</v>
      </c>
    </row>
    <row r="14" spans="1:23">
      <c r="A14" s="1" t="s">
        <v>27</v>
      </c>
      <c r="B14" s="1">
        <v>2</v>
      </c>
      <c r="C14" s="2">
        <v>11.5</v>
      </c>
      <c r="D14" s="2">
        <v>13.285714285714286</v>
      </c>
      <c r="E14" s="2">
        <v>9.9</v>
      </c>
      <c r="F14" s="2">
        <v>12.1</v>
      </c>
      <c r="G14" s="2">
        <v>8.8000000000000007</v>
      </c>
      <c r="H14" s="2">
        <v>13.285714285714286</v>
      </c>
      <c r="I14" s="2">
        <v>8.8000000000000007</v>
      </c>
      <c r="J14" s="2">
        <v>4.4857142857142858</v>
      </c>
      <c r="M14" s="1">
        <f t="shared" si="4"/>
        <v>11.117142857142857</v>
      </c>
      <c r="N14" s="1">
        <f t="shared" si="0"/>
        <v>1.7794576105530264</v>
      </c>
      <c r="O14" s="1">
        <f t="shared" si="5"/>
        <v>-1.7857142857142865</v>
      </c>
      <c r="P14" s="1">
        <f t="shared" si="5"/>
        <v>3.3857142857142861</v>
      </c>
      <c r="Q14" s="1">
        <f t="shared" si="5"/>
        <v>-2.1999999999999993</v>
      </c>
      <c r="R14" s="1">
        <f t="shared" si="5"/>
        <v>3.2999999999999989</v>
      </c>
      <c r="T14" s="1">
        <f t="shared" si="6"/>
        <v>1.7857142857142865</v>
      </c>
      <c r="U14" s="1">
        <f t="shared" si="6"/>
        <v>3.3857142857142861</v>
      </c>
      <c r="V14" s="1">
        <f t="shared" si="6"/>
        <v>2.1999999999999993</v>
      </c>
      <c r="W14" s="1">
        <f t="shared" si="6"/>
        <v>3.2999999999999989</v>
      </c>
    </row>
    <row r="15" spans="1:23">
      <c r="A15" s="1" t="s">
        <v>28</v>
      </c>
      <c r="B15" s="1">
        <v>2</v>
      </c>
      <c r="C15" s="2">
        <v>17.285714285714285</v>
      </c>
      <c r="D15" s="2">
        <v>13.083333333333334</v>
      </c>
      <c r="E15" s="2">
        <v>12</v>
      </c>
      <c r="F15" s="2">
        <v>13</v>
      </c>
      <c r="G15" s="2">
        <v>12.785714285714286</v>
      </c>
      <c r="H15" s="2">
        <v>17.285714285714285</v>
      </c>
      <c r="I15" s="2">
        <v>12</v>
      </c>
      <c r="J15" s="2">
        <v>5.2857142857142847</v>
      </c>
      <c r="M15" s="1">
        <f t="shared" si="4"/>
        <v>13.630952380952383</v>
      </c>
      <c r="N15" s="1">
        <f t="shared" si="0"/>
        <v>2.0874449223524012</v>
      </c>
      <c r="O15" s="1">
        <f t="shared" si="5"/>
        <v>4.2023809523809508</v>
      </c>
      <c r="P15" s="1">
        <f t="shared" si="5"/>
        <v>1.0833333333333339</v>
      </c>
      <c r="Q15" s="1">
        <f t="shared" si="5"/>
        <v>-1</v>
      </c>
      <c r="R15" s="1">
        <f t="shared" si="5"/>
        <v>0.21428571428571352</v>
      </c>
      <c r="T15" s="1">
        <f t="shared" si="6"/>
        <v>4.2023809523809508</v>
      </c>
      <c r="U15" s="1">
        <f t="shared" si="6"/>
        <v>1.0833333333333339</v>
      </c>
      <c r="V15" s="1">
        <f t="shared" si="6"/>
        <v>1</v>
      </c>
      <c r="W15" s="1">
        <f t="shared" si="6"/>
        <v>0.21428571428571352</v>
      </c>
    </row>
    <row r="16" spans="1:23">
      <c r="A16" s="1" t="s">
        <v>29</v>
      </c>
      <c r="B16" s="1">
        <v>2</v>
      </c>
      <c r="C16" s="2">
        <v>10.857142857142858</v>
      </c>
      <c r="D16" s="2">
        <v>10.375</v>
      </c>
      <c r="E16" s="2">
        <v>9.4285714285714288</v>
      </c>
      <c r="F16" s="2">
        <v>9</v>
      </c>
      <c r="G16" s="2">
        <v>5.9285714285714288</v>
      </c>
      <c r="H16" s="2">
        <v>10.857142857142858</v>
      </c>
      <c r="I16" s="2">
        <v>5.9285714285714288</v>
      </c>
      <c r="J16" s="2">
        <v>4.9285714285714288</v>
      </c>
      <c r="M16" s="1">
        <f t="shared" si="4"/>
        <v>9.1178571428571438</v>
      </c>
      <c r="N16" s="1">
        <f t="shared" si="0"/>
        <v>1.929216162072054</v>
      </c>
      <c r="O16" s="1">
        <f t="shared" si="5"/>
        <v>0.48214285714285765</v>
      </c>
      <c r="P16" s="1">
        <f t="shared" si="5"/>
        <v>0.94642857142857117</v>
      </c>
      <c r="Q16" s="1">
        <f t="shared" si="5"/>
        <v>0.42857142857142883</v>
      </c>
      <c r="R16" s="1">
        <f t="shared" si="5"/>
        <v>3.0714285714285712</v>
      </c>
      <c r="T16" s="1">
        <f t="shared" si="6"/>
        <v>0.48214285714285765</v>
      </c>
      <c r="U16" s="1">
        <f t="shared" si="6"/>
        <v>0.94642857142857117</v>
      </c>
      <c r="V16" s="1">
        <f t="shared" si="6"/>
        <v>0.42857142857142883</v>
      </c>
      <c r="W16" s="1">
        <f t="shared" si="6"/>
        <v>3.0714285714285712</v>
      </c>
    </row>
    <row r="17" spans="1:23">
      <c r="A17" s="1" t="s">
        <v>30</v>
      </c>
      <c r="B17" s="1">
        <v>2</v>
      </c>
      <c r="C17" s="2">
        <v>14.571428571428571</v>
      </c>
      <c r="D17" s="2">
        <v>14.9375</v>
      </c>
      <c r="E17" s="2">
        <v>14.625</v>
      </c>
      <c r="F17" s="2">
        <v>16</v>
      </c>
      <c r="G17" s="2">
        <v>12.214285714285714</v>
      </c>
      <c r="H17" s="2">
        <v>16</v>
      </c>
      <c r="I17" s="2">
        <v>12.214285714285714</v>
      </c>
      <c r="J17" s="2">
        <v>3.7857142857142865</v>
      </c>
      <c r="M17" s="1">
        <f>AVERAGE(C17:G17)</f>
        <v>14.469642857142855</v>
      </c>
      <c r="N17" s="1">
        <f t="shared" si="0"/>
        <v>1.3858224368693894</v>
      </c>
      <c r="O17" s="1">
        <f t="shared" si="5"/>
        <v>-0.36607142857142883</v>
      </c>
      <c r="P17" s="1">
        <f t="shared" si="5"/>
        <v>0.3125</v>
      </c>
      <c r="Q17" s="1">
        <f t="shared" si="5"/>
        <v>-1.375</v>
      </c>
      <c r="R17" s="1">
        <f t="shared" si="5"/>
        <v>3.7857142857142865</v>
      </c>
      <c r="T17" s="1">
        <f t="shared" si="6"/>
        <v>0.36607142857142883</v>
      </c>
      <c r="U17" s="1">
        <f t="shared" si="6"/>
        <v>0.3125</v>
      </c>
      <c r="V17" s="1">
        <f t="shared" si="6"/>
        <v>1.375</v>
      </c>
      <c r="W17" s="1">
        <f t="shared" si="6"/>
        <v>3.7857142857142865</v>
      </c>
    </row>
    <row r="18" spans="1:23">
      <c r="A18" s="1" t="s">
        <v>31</v>
      </c>
      <c r="B18" s="1">
        <v>2</v>
      </c>
      <c r="C18" s="2">
        <v>12.4375</v>
      </c>
      <c r="D18" s="2">
        <v>9.5833333333333339</v>
      </c>
      <c r="E18" s="2">
        <v>9.8125</v>
      </c>
      <c r="F18" s="2">
        <v>10</v>
      </c>
      <c r="G18" s="2">
        <v>9.6875</v>
      </c>
      <c r="H18" s="2">
        <v>12.4375</v>
      </c>
      <c r="I18" s="2">
        <v>9.5833333333333339</v>
      </c>
      <c r="J18" s="2">
        <v>2.8541666666666661</v>
      </c>
      <c r="M18" s="1">
        <f t="shared" si="4"/>
        <v>10.304166666666667</v>
      </c>
      <c r="N18" s="1">
        <f t="shared" ref="N18:N23" si="7">STDEV(C18:G18)</f>
        <v>1.2026266103362684</v>
      </c>
      <c r="O18" s="1">
        <f t="shared" si="5"/>
        <v>2.8541666666666661</v>
      </c>
      <c r="P18" s="1">
        <f t="shared" si="5"/>
        <v>-0.22916666666666607</v>
      </c>
      <c r="Q18" s="1">
        <f t="shared" si="5"/>
        <v>-0.1875</v>
      </c>
      <c r="R18" s="1">
        <f t="shared" si="5"/>
        <v>0.3125</v>
      </c>
      <c r="T18" s="1">
        <f t="shared" si="6"/>
        <v>2.8541666666666661</v>
      </c>
      <c r="U18" s="1">
        <f t="shared" si="6"/>
        <v>0.22916666666666607</v>
      </c>
      <c r="V18" s="1">
        <f t="shared" si="6"/>
        <v>0.1875</v>
      </c>
      <c r="W18" s="1">
        <f t="shared" si="6"/>
        <v>0.3125</v>
      </c>
    </row>
    <row r="19" spans="1:23">
      <c r="A19" s="1" t="s">
        <v>32</v>
      </c>
      <c r="B19" s="1">
        <v>2</v>
      </c>
      <c r="C19" s="2">
        <v>14</v>
      </c>
      <c r="D19" s="2">
        <v>11</v>
      </c>
      <c r="E19" s="2">
        <v>14</v>
      </c>
      <c r="F19" s="2">
        <v>9.5</v>
      </c>
      <c r="G19" s="2">
        <v>9.5</v>
      </c>
      <c r="H19" s="2">
        <v>14</v>
      </c>
      <c r="I19" s="2">
        <v>9.5</v>
      </c>
      <c r="J19" s="2">
        <v>4.5</v>
      </c>
      <c r="M19" s="1">
        <f t="shared" si="4"/>
        <v>11.6</v>
      </c>
      <c r="N19" s="1">
        <f t="shared" si="7"/>
        <v>2.2748626332154678</v>
      </c>
      <c r="O19" s="1">
        <f t="shared" si="5"/>
        <v>3</v>
      </c>
      <c r="P19" s="1">
        <f t="shared" si="5"/>
        <v>-3</v>
      </c>
      <c r="Q19" s="1">
        <f t="shared" si="5"/>
        <v>4.5</v>
      </c>
      <c r="R19" s="1">
        <f t="shared" si="5"/>
        <v>0</v>
      </c>
      <c r="T19" s="1">
        <f t="shared" si="6"/>
        <v>3</v>
      </c>
      <c r="U19" s="1">
        <f t="shared" si="6"/>
        <v>3</v>
      </c>
      <c r="V19" s="1">
        <f t="shared" si="6"/>
        <v>4.5</v>
      </c>
      <c r="W19" s="1">
        <f t="shared" si="6"/>
        <v>0</v>
      </c>
    </row>
    <row r="20" spans="1:23">
      <c r="A20" s="1" t="s">
        <v>33</v>
      </c>
      <c r="B20" s="1">
        <v>2</v>
      </c>
      <c r="C20" s="2">
        <v>16.25</v>
      </c>
      <c r="D20" s="2">
        <v>14</v>
      </c>
      <c r="E20" s="2">
        <v>13</v>
      </c>
      <c r="F20" s="2">
        <v>14.5</v>
      </c>
      <c r="G20" s="2">
        <v>13.071428571428571</v>
      </c>
      <c r="H20" s="2">
        <v>16.25</v>
      </c>
      <c r="I20" s="2">
        <v>13</v>
      </c>
      <c r="J20" s="2">
        <v>3.25</v>
      </c>
      <c r="M20" s="1">
        <f t="shared" si="4"/>
        <v>14.164285714285715</v>
      </c>
      <c r="N20" s="1">
        <f t="shared" si="7"/>
        <v>1.326630686962968</v>
      </c>
      <c r="O20" s="1">
        <f t="shared" si="5"/>
        <v>2.25</v>
      </c>
      <c r="P20" s="1">
        <f t="shared" si="5"/>
        <v>1</v>
      </c>
      <c r="Q20" s="1">
        <f t="shared" si="5"/>
        <v>-1.5</v>
      </c>
      <c r="R20" s="1">
        <f t="shared" si="5"/>
        <v>1.4285714285714288</v>
      </c>
      <c r="T20" s="1">
        <f t="shared" si="6"/>
        <v>2.25</v>
      </c>
      <c r="U20" s="1">
        <f t="shared" si="6"/>
        <v>1</v>
      </c>
      <c r="V20" s="1">
        <f t="shared" si="6"/>
        <v>1.5</v>
      </c>
      <c r="W20" s="1">
        <f t="shared" si="6"/>
        <v>1.4285714285714288</v>
      </c>
    </row>
    <row r="21" spans="1:23">
      <c r="A21" s="1" t="s">
        <v>34</v>
      </c>
      <c r="B21" s="1">
        <v>2</v>
      </c>
      <c r="C21" s="2">
        <v>12.9375</v>
      </c>
      <c r="D21" s="2">
        <v>10.25</v>
      </c>
      <c r="E21" s="2">
        <v>9.7142857142857135</v>
      </c>
      <c r="F21" s="2">
        <v>10.375</v>
      </c>
      <c r="G21" s="2">
        <v>9.7857142857142865</v>
      </c>
      <c r="H21" s="2">
        <v>12.9375</v>
      </c>
      <c r="I21" s="2">
        <v>9.7142857142857135</v>
      </c>
      <c r="J21" s="2">
        <v>3.2232142857142865</v>
      </c>
      <c r="M21" s="1">
        <f t="shared" si="4"/>
        <v>10.612500000000001</v>
      </c>
      <c r="N21" s="1">
        <f t="shared" si="7"/>
        <v>1.3307705493818371</v>
      </c>
      <c r="O21" s="1">
        <f t="shared" si="5"/>
        <v>2.6875</v>
      </c>
      <c r="P21" s="1">
        <f t="shared" si="5"/>
        <v>0.53571428571428648</v>
      </c>
      <c r="Q21" s="1">
        <f t="shared" si="5"/>
        <v>-0.66071428571428648</v>
      </c>
      <c r="R21" s="1">
        <f t="shared" si="5"/>
        <v>0.58928571428571352</v>
      </c>
      <c r="T21" s="1">
        <f t="shared" si="6"/>
        <v>2.6875</v>
      </c>
      <c r="U21" s="1">
        <f t="shared" si="6"/>
        <v>0.53571428571428648</v>
      </c>
      <c r="V21" s="1">
        <f t="shared" si="6"/>
        <v>0.66071428571428648</v>
      </c>
      <c r="W21" s="1">
        <f t="shared" si="6"/>
        <v>0.58928571428571352</v>
      </c>
    </row>
    <row r="22" spans="1:23">
      <c r="A22" s="1" t="s">
        <v>35</v>
      </c>
      <c r="B22" s="1">
        <v>2</v>
      </c>
      <c r="C22" s="2">
        <v>13.166666666666666</v>
      </c>
      <c r="D22" s="2">
        <v>13.5</v>
      </c>
      <c r="E22" s="2">
        <v>16.333333333333332</v>
      </c>
      <c r="F22" s="2">
        <v>16.3</v>
      </c>
      <c r="G22" s="2">
        <v>11.666666666666666</v>
      </c>
      <c r="H22" s="2">
        <v>16.333333333333332</v>
      </c>
      <c r="I22" s="2">
        <v>11.666666666666666</v>
      </c>
      <c r="J22" s="2">
        <v>4.6666666666666661</v>
      </c>
      <c r="M22" s="1">
        <f t="shared" si="4"/>
        <v>14.193333333333333</v>
      </c>
      <c r="N22" s="1">
        <f t="shared" si="7"/>
        <v>2.0576955827116525</v>
      </c>
      <c r="O22" s="1">
        <f t="shared" si="5"/>
        <v>-0.33333333333333393</v>
      </c>
      <c r="P22" s="1">
        <f t="shared" si="5"/>
        <v>-2.8333333333333321</v>
      </c>
      <c r="Q22" s="1">
        <f t="shared" si="5"/>
        <v>3.3333333333331439E-2</v>
      </c>
      <c r="R22" s="1">
        <f t="shared" si="5"/>
        <v>4.6333333333333346</v>
      </c>
      <c r="T22" s="1">
        <f t="shared" si="6"/>
        <v>0.33333333333333393</v>
      </c>
      <c r="U22" s="1">
        <f t="shared" si="6"/>
        <v>2.8333333333333321</v>
      </c>
      <c r="V22" s="1">
        <f t="shared" si="6"/>
        <v>3.3333333333331439E-2</v>
      </c>
      <c r="W22" s="1">
        <f t="shared" si="6"/>
        <v>4.6333333333333346</v>
      </c>
    </row>
    <row r="23" spans="1:23">
      <c r="A23" s="1" t="s">
        <v>36</v>
      </c>
      <c r="B23" s="1">
        <v>2</v>
      </c>
      <c r="C23" s="2">
        <v>15.357142857142858</v>
      </c>
      <c r="D23" s="2">
        <v>15.75</v>
      </c>
      <c r="E23" s="2">
        <v>15.8125</v>
      </c>
      <c r="F23" s="2">
        <v>14.3125</v>
      </c>
      <c r="G23" s="2">
        <v>14.214285714285714</v>
      </c>
      <c r="H23" s="2">
        <v>15.8125</v>
      </c>
      <c r="I23" s="2">
        <v>14.214285714285714</v>
      </c>
      <c r="J23" s="2">
        <v>1.5982142857142865</v>
      </c>
      <c r="M23" s="1">
        <f t="shared" si="4"/>
        <v>15.089285714285714</v>
      </c>
      <c r="N23" s="1">
        <f t="shared" si="7"/>
        <v>0.77465327168129283</v>
      </c>
      <c r="O23" s="1">
        <f t="shared" si="5"/>
        <v>-0.39285714285714235</v>
      </c>
      <c r="P23" s="1">
        <f t="shared" si="5"/>
        <v>-6.25E-2</v>
      </c>
      <c r="Q23" s="1">
        <f t="shared" si="5"/>
        <v>1.5</v>
      </c>
      <c r="R23" s="1">
        <f t="shared" si="5"/>
        <v>9.8214285714286476E-2</v>
      </c>
      <c r="T23" s="1">
        <f t="shared" si="6"/>
        <v>0.39285714285714235</v>
      </c>
      <c r="U23" s="1">
        <f t="shared" si="6"/>
        <v>6.25E-2</v>
      </c>
      <c r="V23" s="1">
        <f t="shared" si="6"/>
        <v>1.5</v>
      </c>
      <c r="W23" s="1">
        <f t="shared" si="6"/>
        <v>9.8214285714286476E-2</v>
      </c>
    </row>
    <row r="24" spans="1:23">
      <c r="A24" s="1" t="s">
        <v>37</v>
      </c>
      <c r="C24" s="2">
        <f>AVERAGE(C2:C23)</f>
        <v>15.811553030303029</v>
      </c>
      <c r="D24" s="2">
        <f t="shared" ref="D24:G24" si="8">AVERAGE(D2:D23)</f>
        <v>14.258639971139969</v>
      </c>
      <c r="E24" s="2">
        <f t="shared" si="8"/>
        <v>13.699053030303027</v>
      </c>
      <c r="F24" s="2">
        <f t="shared" si="8"/>
        <v>13.389393939393939</v>
      </c>
      <c r="G24" s="2">
        <f t="shared" si="8"/>
        <v>12.0672052154195</v>
      </c>
      <c r="H24" s="2">
        <f>MAX(C24:G24)</f>
        <v>15.811553030303029</v>
      </c>
      <c r="I24" s="2">
        <f>MIN(C24:G24)</f>
        <v>12.0672052154195</v>
      </c>
      <c r="J24" s="2">
        <f>H24-I24</f>
        <v>3.744347814883529</v>
      </c>
      <c r="K24" s="1">
        <f>AVERAGE(J2:J23)</f>
        <v>4.8340728715728725</v>
      </c>
      <c r="L24" s="1">
        <f>STDEV(J2:J23)</f>
        <v>2.9095410314647925</v>
      </c>
      <c r="O24" s="1">
        <f>AVERAGE(O2:O23)</f>
        <v>1.5529130591630584</v>
      </c>
      <c r="P24" s="1">
        <f>AVERAGE(P2:P23)</f>
        <v>0.55958694083694116</v>
      </c>
      <c r="Q24" s="1">
        <f>AVERAGE(Q2:Q23)</f>
        <v>0.30965909090909083</v>
      </c>
      <c r="R24" s="1">
        <f>AVERAGE(R2:R23)</f>
        <v>1.8706980519480518</v>
      </c>
      <c r="T24" s="1">
        <f>AVERAGE(T2:T23)</f>
        <v>2.0225198412698409</v>
      </c>
      <c r="U24" s="1">
        <f>AVERAGE(U2:U23)</f>
        <v>1.5860479797979801</v>
      </c>
      <c r="V24" s="1">
        <f>AVERAGE(V2:V23)</f>
        <v>1.7241071428571431</v>
      </c>
      <c r="W24" s="1">
        <f>AVERAGE(W2:W23)</f>
        <v>2.0979707792207791</v>
      </c>
    </row>
    <row r="25" spans="1:23">
      <c r="A25" s="1" t="s">
        <v>4</v>
      </c>
      <c r="C25" s="2">
        <f>STDEV(C2:C23)</f>
        <v>5.6702341129951455</v>
      </c>
      <c r="D25" s="2">
        <f t="shared" ref="D25:G25" si="9">STDEV(D2:D23)</f>
        <v>4.1236771632389146</v>
      </c>
      <c r="E25" s="2">
        <f t="shared" si="9"/>
        <v>4.5388250311235518</v>
      </c>
      <c r="F25" s="2">
        <f t="shared" si="9"/>
        <v>4.7162827411291959</v>
      </c>
      <c r="G25" s="2">
        <f t="shared" si="9"/>
        <v>3.6918435874243896</v>
      </c>
      <c r="H25" s="2">
        <f>MAX(C25:G25)</f>
        <v>5.6702341129951455</v>
      </c>
      <c r="I25" s="2">
        <f>MIN(C25:G25)</f>
        <v>3.6918435874243896</v>
      </c>
      <c r="J25" s="2">
        <f>H25-I25</f>
        <v>1.9783905255707559</v>
      </c>
      <c r="O25" s="1">
        <f>STDEV(O2:O23)</f>
        <v>2.4549724504419941</v>
      </c>
      <c r="P25" s="1">
        <f>STDEV(P2:P23)</f>
        <v>2.2709928511325712</v>
      </c>
      <c r="Q25" s="1">
        <f>STDEV(Q2:Q23)</f>
        <v>2.1745504952784702</v>
      </c>
      <c r="R25" s="1">
        <f>STDEV(R2:R23)</f>
        <v>2.3329704711418118</v>
      </c>
      <c r="T25" s="1">
        <f>STDEV(T2:T23)</f>
        <v>2.0658866253266042</v>
      </c>
      <c r="U25" s="1">
        <f t="shared" ref="U25:W25" si="10">STDEV(U2:U23)</f>
        <v>1.6882301923661267</v>
      </c>
      <c r="V25" s="1">
        <f t="shared" si="10"/>
        <v>1.3095913550658678</v>
      </c>
      <c r="W25" s="1">
        <f t="shared" si="10"/>
        <v>2.1208088242322445</v>
      </c>
    </row>
    <row r="26" spans="1:23">
      <c r="A26" s="2" t="s">
        <v>86</v>
      </c>
      <c r="C26" s="1">
        <f>MEDIAN(C2:C23)</f>
        <v>14.821428571428571</v>
      </c>
      <c r="D26" s="1">
        <f t="shared" ref="D26:G26" si="11">MEDIAN(D2:D23)</f>
        <v>13.625</v>
      </c>
      <c r="E26" s="1">
        <f t="shared" si="11"/>
        <v>13</v>
      </c>
      <c r="F26" s="1">
        <f t="shared" si="11"/>
        <v>12.78125</v>
      </c>
      <c r="G26" s="1">
        <f t="shared" si="11"/>
        <v>11.666666666666666</v>
      </c>
      <c r="H26" s="1">
        <f>MAX(C26:G26)</f>
        <v>14.821428571428571</v>
      </c>
      <c r="I26" s="1">
        <f>MIN(C26:G26)</f>
        <v>11.666666666666666</v>
      </c>
      <c r="J26" s="1">
        <f>H26-I26</f>
        <v>3.1547619047619051</v>
      </c>
      <c r="M26" s="1">
        <f>MEDIAN(M2:M23)</f>
        <v>13.821726190476191</v>
      </c>
      <c r="N26" s="1">
        <f>MEDIAN(N2:N23)</f>
        <v>1.8543368863125402</v>
      </c>
    </row>
    <row r="27" spans="1:23">
      <c r="A27" s="2" t="s">
        <v>87</v>
      </c>
      <c r="C27" s="1">
        <f>QUARTILE(C2:C23,1)</f>
        <v>11.895089285714285</v>
      </c>
      <c r="D27" s="1">
        <f t="shared" ref="D27:G27" si="12">QUARTILE(D2:D23,1)</f>
        <v>10.732142857142858</v>
      </c>
      <c r="E27" s="1">
        <f t="shared" si="12"/>
        <v>10.776785714285715</v>
      </c>
      <c r="F27" s="1">
        <f t="shared" si="12"/>
        <v>9.6785714285714288</v>
      </c>
      <c r="G27" s="1">
        <f t="shared" si="12"/>
        <v>9.6875</v>
      </c>
      <c r="H27" s="1">
        <f t="shared" ref="H27:H29" si="13">MAX(C27:G27)</f>
        <v>11.895089285714285</v>
      </c>
      <c r="I27" s="1">
        <f t="shared" ref="I27:I29" si="14">MIN(C27:G27)</f>
        <v>9.6785714285714288</v>
      </c>
      <c r="J27" s="1">
        <f t="shared" ref="J27:J29" si="15">H27-I27</f>
        <v>2.2165178571428559</v>
      </c>
      <c r="M27" s="1">
        <f>QUARTILE(M2:M23,1)</f>
        <v>10.738660714285714</v>
      </c>
      <c r="N27" s="1">
        <f>QUARTILE(N2:N23,1)</f>
        <v>1.3276656525676853</v>
      </c>
    </row>
    <row r="28" spans="1:23">
      <c r="A28" s="2" t="s">
        <v>88</v>
      </c>
      <c r="C28" s="1">
        <f>QUARTILE(C2:C23,3)</f>
        <v>17.026785714285715</v>
      </c>
      <c r="D28" s="1">
        <f t="shared" ref="D28:G28" si="16">QUARTILE(D2:D23,3)</f>
        <v>15.979166666666668</v>
      </c>
      <c r="E28" s="1">
        <f t="shared" si="16"/>
        <v>15.541666666666666</v>
      </c>
      <c r="F28" s="1">
        <f t="shared" si="16"/>
        <v>15.857142857142858</v>
      </c>
      <c r="G28" s="1">
        <f t="shared" si="16"/>
        <v>13.071428571428571</v>
      </c>
      <c r="H28" s="1">
        <f t="shared" si="13"/>
        <v>17.026785714285715</v>
      </c>
      <c r="I28" s="1">
        <f t="shared" si="14"/>
        <v>13.071428571428571</v>
      </c>
      <c r="J28" s="1">
        <f t="shared" si="15"/>
        <v>3.9553571428571441</v>
      </c>
      <c r="M28" s="1">
        <f>QUARTILE(M2:M23,3)</f>
        <v>14.935069444444444</v>
      </c>
      <c r="N28" s="1">
        <f>QUARTILE(N2:N23,3)</f>
        <v>2.0857485008118011</v>
      </c>
    </row>
    <row r="29" spans="1:23">
      <c r="A29" s="2" t="s">
        <v>89</v>
      </c>
      <c r="C29" s="1">
        <f>C28-C27</f>
        <v>5.1316964285714306</v>
      </c>
      <c r="D29" s="1">
        <f t="shared" ref="D29:G29" si="17">D28-D27</f>
        <v>5.2470238095238102</v>
      </c>
      <c r="E29" s="1">
        <f t="shared" si="17"/>
        <v>4.7648809523809508</v>
      </c>
      <c r="F29" s="1">
        <f t="shared" si="17"/>
        <v>6.1785714285714288</v>
      </c>
      <c r="G29" s="1">
        <f t="shared" si="17"/>
        <v>3.3839285714285712</v>
      </c>
      <c r="H29" s="1">
        <f t="shared" si="13"/>
        <v>6.1785714285714288</v>
      </c>
      <c r="I29" s="1">
        <f t="shared" si="14"/>
        <v>3.3839285714285712</v>
      </c>
      <c r="J29" s="1">
        <f t="shared" si="15"/>
        <v>2.7946428571428577</v>
      </c>
    </row>
  </sheetData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opLeftCell="A25" workbookViewId="0">
      <selection activeCell="G33" sqref="G33"/>
    </sheetView>
  </sheetViews>
  <sheetFormatPr baseColWidth="10" defaultColWidth="8.83203125" defaultRowHeight="15" x14ac:dyDescent="0"/>
  <cols>
    <col min="1" max="2" width="18.6640625" style="1" customWidth="1"/>
    <col min="3" max="3" width="9.1640625" style="1" customWidth="1"/>
    <col min="4" max="10" width="8.83203125" style="1"/>
    <col min="11" max="11" width="9" style="1" customWidth="1"/>
    <col min="12" max="12" width="8.83203125" style="1"/>
    <col min="13" max="13" width="16.6640625" style="1" customWidth="1"/>
    <col min="14" max="14" width="14.1640625" style="1" customWidth="1"/>
    <col min="15" max="16384" width="8.83203125" style="1"/>
  </cols>
  <sheetData>
    <row r="1" spans="1:23">
      <c r="A1" s="2"/>
      <c r="B1" s="2"/>
      <c r="C1" s="2">
        <v>800</v>
      </c>
      <c r="D1" s="2">
        <v>1200</v>
      </c>
      <c r="E1" s="2">
        <v>1600</v>
      </c>
      <c r="F1" s="2">
        <v>2000</v>
      </c>
      <c r="G1" s="2">
        <v>2400</v>
      </c>
      <c r="H1" s="2" t="s">
        <v>38</v>
      </c>
      <c r="I1" s="2" t="s">
        <v>39</v>
      </c>
      <c r="J1" s="2" t="s">
        <v>40</v>
      </c>
      <c r="K1" s="1" t="s">
        <v>41</v>
      </c>
      <c r="L1" s="1" t="s">
        <v>42</v>
      </c>
      <c r="M1" s="1" t="s">
        <v>92</v>
      </c>
      <c r="N1" s="1" t="s">
        <v>93</v>
      </c>
      <c r="O1" s="1" t="s">
        <v>43</v>
      </c>
      <c r="P1" s="1" t="s">
        <v>44</v>
      </c>
      <c r="Q1" s="1" t="s">
        <v>45</v>
      </c>
      <c r="R1" s="1" t="s">
        <v>46</v>
      </c>
      <c r="T1" s="1" t="s">
        <v>47</v>
      </c>
      <c r="U1" s="1" t="s">
        <v>48</v>
      </c>
      <c r="V1" s="1" t="s">
        <v>49</v>
      </c>
      <c r="W1" s="1" t="s">
        <v>50</v>
      </c>
    </row>
    <row r="2" spans="1:23">
      <c r="A2" s="2" t="s">
        <v>51</v>
      </c>
      <c r="B2" s="2">
        <v>1</v>
      </c>
      <c r="C2" s="2">
        <v>17.071428571428573</v>
      </c>
      <c r="D2" s="2">
        <v>15.714285714285714</v>
      </c>
      <c r="E2" s="2">
        <v>15.642857142857142</v>
      </c>
      <c r="F2" s="2">
        <v>13.928571428571429</v>
      </c>
      <c r="G2" s="2">
        <v>13</v>
      </c>
      <c r="H2" s="2">
        <f t="shared" ref="H2:H4" si="0">MAX(C2:G2)</f>
        <v>17.071428571428573</v>
      </c>
      <c r="I2" s="2">
        <f t="shared" ref="I2:I4" si="1">MIN(C2:G2)</f>
        <v>13</v>
      </c>
      <c r="J2" s="2">
        <f t="shared" ref="J2:J36" si="2">H2-I2</f>
        <v>4.071428571428573</v>
      </c>
      <c r="K2" s="1">
        <f>AVERAGE(J2:J32)</f>
        <v>3.872951868919611</v>
      </c>
      <c r="L2" s="1">
        <f>STDEV(J2:J32)</f>
        <v>2.6633261288002799</v>
      </c>
      <c r="M2" s="1">
        <f>AVERAGE(C2:G2)</f>
        <v>15.071428571428573</v>
      </c>
      <c r="N2" s="1">
        <f>STDEV(C2:G2)</f>
        <v>1.6075396335609859</v>
      </c>
      <c r="O2" s="1">
        <f>C2-D2</f>
        <v>1.3571428571428594</v>
      </c>
      <c r="P2" s="1">
        <f>D2-E2</f>
        <v>7.1428571428571175E-2</v>
      </c>
      <c r="Q2" s="1">
        <f>E2-F2</f>
        <v>1.7142857142857135</v>
      </c>
      <c r="R2" s="1">
        <f>F2-G2</f>
        <v>0.92857142857142883</v>
      </c>
      <c r="T2" s="1">
        <f>ABS(O2)</f>
        <v>1.3571428571428594</v>
      </c>
      <c r="U2" s="1">
        <f>ABS(P2)</f>
        <v>7.1428571428571175E-2</v>
      </c>
      <c r="V2" s="1">
        <f>ABS(Q2)</f>
        <v>1.7142857142857135</v>
      </c>
      <c r="W2" s="1">
        <f>ABS(R2)</f>
        <v>0.92857142857142883</v>
      </c>
    </row>
    <row r="3" spans="1:23">
      <c r="A3" s="2" t="s">
        <v>52</v>
      </c>
      <c r="B3" s="2">
        <v>1</v>
      </c>
      <c r="C3" s="2">
        <v>31.333333333333332</v>
      </c>
      <c r="D3" s="2">
        <v>31.625</v>
      </c>
      <c r="E3" s="2">
        <v>26.25</v>
      </c>
      <c r="F3" s="2">
        <v>24.75</v>
      </c>
      <c r="G3" s="2">
        <v>19.333333333333332</v>
      </c>
      <c r="H3" s="2">
        <f t="shared" si="0"/>
        <v>31.625</v>
      </c>
      <c r="I3" s="2">
        <f t="shared" si="1"/>
        <v>19.333333333333332</v>
      </c>
      <c r="J3" s="2">
        <f t="shared" si="2"/>
        <v>12.291666666666668</v>
      </c>
      <c r="M3" s="1">
        <f t="shared" ref="M3:M32" si="3">AVERAGE(C3:G3)</f>
        <v>26.658333333333331</v>
      </c>
      <c r="N3" s="1">
        <f t="shared" ref="N3:N32" si="4">STDEV(C3:G3)</f>
        <v>5.0987130729234282</v>
      </c>
      <c r="O3" s="1">
        <f t="shared" ref="O3:R32" si="5">C3-D3</f>
        <v>-0.29166666666666785</v>
      </c>
      <c r="P3" s="1">
        <f t="shared" si="5"/>
        <v>5.375</v>
      </c>
      <c r="Q3" s="1">
        <f t="shared" si="5"/>
        <v>1.5</v>
      </c>
      <c r="R3" s="1">
        <f t="shared" si="5"/>
        <v>5.4166666666666679</v>
      </c>
      <c r="T3" s="1">
        <f t="shared" ref="T3:W32" si="6">ABS(O3)</f>
        <v>0.29166666666666785</v>
      </c>
      <c r="U3" s="1">
        <f t="shared" si="6"/>
        <v>5.375</v>
      </c>
      <c r="V3" s="1">
        <f t="shared" si="6"/>
        <v>1.5</v>
      </c>
      <c r="W3" s="1">
        <f t="shared" si="6"/>
        <v>5.4166666666666679</v>
      </c>
    </row>
    <row r="4" spans="1:23">
      <c r="A4" s="2" t="s">
        <v>53</v>
      </c>
      <c r="B4" s="2">
        <v>1</v>
      </c>
      <c r="C4" s="2">
        <v>18.4375</v>
      </c>
      <c r="D4" s="2">
        <v>17.0625</v>
      </c>
      <c r="E4" s="2">
        <v>18.555555555555557</v>
      </c>
      <c r="F4" s="2">
        <v>19</v>
      </c>
      <c r="G4" s="2">
        <v>14.375</v>
      </c>
      <c r="H4" s="2">
        <f t="shared" si="0"/>
        <v>19</v>
      </c>
      <c r="I4" s="2">
        <f t="shared" si="1"/>
        <v>14.375</v>
      </c>
      <c r="J4" s="2">
        <f t="shared" si="2"/>
        <v>4.625</v>
      </c>
      <c r="M4" s="1">
        <f t="shared" si="3"/>
        <v>17.486111111111111</v>
      </c>
      <c r="N4" s="1">
        <f t="shared" si="4"/>
        <v>1.8840893373650944</v>
      </c>
      <c r="O4" s="1">
        <f t="shared" si="5"/>
        <v>1.375</v>
      </c>
      <c r="P4" s="1">
        <f t="shared" si="5"/>
        <v>-1.4930555555555571</v>
      </c>
      <c r="Q4" s="1">
        <f t="shared" si="5"/>
        <v>-0.44444444444444287</v>
      </c>
      <c r="R4" s="1">
        <f t="shared" si="5"/>
        <v>4.625</v>
      </c>
      <c r="T4" s="1">
        <f t="shared" si="6"/>
        <v>1.375</v>
      </c>
      <c r="U4" s="1">
        <f t="shared" si="6"/>
        <v>1.4930555555555571</v>
      </c>
      <c r="V4" s="1">
        <f t="shared" si="6"/>
        <v>0.44444444444444287</v>
      </c>
      <c r="W4" s="1">
        <f t="shared" si="6"/>
        <v>4.625</v>
      </c>
    </row>
    <row r="5" spans="1:23">
      <c r="A5" s="2" t="s">
        <v>54</v>
      </c>
      <c r="B5" s="2">
        <v>1</v>
      </c>
      <c r="C5" s="2">
        <v>9.875</v>
      </c>
      <c r="D5" s="2">
        <v>11.4375</v>
      </c>
      <c r="E5" s="2">
        <v>11.571428571428571</v>
      </c>
      <c r="F5" s="2">
        <v>11</v>
      </c>
      <c r="G5" s="2">
        <v>10.0625</v>
      </c>
      <c r="H5" s="2">
        <f>MAX(C5:G5)</f>
        <v>11.571428571428571</v>
      </c>
      <c r="I5" s="2">
        <f>MIN(C5:G5)</f>
        <v>9.875</v>
      </c>
      <c r="J5" s="2">
        <f t="shared" si="2"/>
        <v>1.6964285714285712</v>
      </c>
      <c r="M5" s="1">
        <f t="shared" si="3"/>
        <v>10.789285714285715</v>
      </c>
      <c r="N5" s="1">
        <f t="shared" si="4"/>
        <v>0.78109947529499868</v>
      </c>
      <c r="O5" s="1">
        <f t="shared" si="5"/>
        <v>-1.5625</v>
      </c>
      <c r="P5" s="1">
        <f t="shared" si="5"/>
        <v>-0.13392857142857117</v>
      </c>
      <c r="Q5" s="1">
        <f t="shared" si="5"/>
        <v>0.57142857142857117</v>
      </c>
      <c r="R5" s="1">
        <f t="shared" si="5"/>
        <v>0.9375</v>
      </c>
      <c r="T5" s="1">
        <f t="shared" si="6"/>
        <v>1.5625</v>
      </c>
      <c r="U5" s="1">
        <f t="shared" si="6"/>
        <v>0.13392857142857117</v>
      </c>
      <c r="V5" s="1">
        <f t="shared" si="6"/>
        <v>0.57142857142857117</v>
      </c>
      <c r="W5" s="1">
        <f t="shared" si="6"/>
        <v>0.9375</v>
      </c>
    </row>
    <row r="6" spans="1:23">
      <c r="A6" s="2" t="s">
        <v>55</v>
      </c>
      <c r="B6" s="2">
        <v>1</v>
      </c>
      <c r="C6" s="2">
        <v>11.5625</v>
      </c>
      <c r="D6" s="2">
        <v>10.916666666666666</v>
      </c>
      <c r="E6" s="2">
        <v>11.916666666666666</v>
      </c>
      <c r="F6" s="2">
        <v>11.6</v>
      </c>
      <c r="G6" s="2">
        <v>10.5</v>
      </c>
      <c r="H6" s="2">
        <f t="shared" ref="H6:H36" si="7">MAX(C6:G6)</f>
        <v>11.916666666666666</v>
      </c>
      <c r="I6" s="2">
        <f t="shared" ref="I6:I36" si="8">MIN(C6:G6)</f>
        <v>10.5</v>
      </c>
      <c r="J6" s="2">
        <f t="shared" si="2"/>
        <v>1.4166666666666661</v>
      </c>
      <c r="M6" s="1">
        <f t="shared" si="3"/>
        <v>11.299166666666666</v>
      </c>
      <c r="N6" s="1">
        <f t="shared" si="4"/>
        <v>0.57578750420619573</v>
      </c>
      <c r="O6" s="1">
        <f t="shared" si="5"/>
        <v>0.64583333333333393</v>
      </c>
      <c r="P6" s="1">
        <f t="shared" si="5"/>
        <v>-1</v>
      </c>
      <c r="Q6" s="1">
        <f t="shared" si="5"/>
        <v>0.31666666666666643</v>
      </c>
      <c r="R6" s="1">
        <f t="shared" si="5"/>
        <v>1.0999999999999996</v>
      </c>
      <c r="T6" s="1">
        <f t="shared" si="6"/>
        <v>0.64583333333333393</v>
      </c>
      <c r="U6" s="1">
        <f t="shared" si="6"/>
        <v>1</v>
      </c>
      <c r="V6" s="1">
        <f t="shared" si="6"/>
        <v>0.31666666666666643</v>
      </c>
      <c r="W6" s="1">
        <f t="shared" si="6"/>
        <v>1.0999999999999996</v>
      </c>
    </row>
    <row r="7" spans="1:23">
      <c r="A7" s="2" t="s">
        <v>56</v>
      </c>
      <c r="B7" s="2">
        <v>1</v>
      </c>
      <c r="C7" s="2">
        <v>17</v>
      </c>
      <c r="D7" s="2">
        <v>16.285714285714285</v>
      </c>
      <c r="E7" s="2">
        <v>14</v>
      </c>
      <c r="F7" s="2">
        <v>14.5</v>
      </c>
      <c r="G7" s="2">
        <v>14.625</v>
      </c>
      <c r="H7" s="2">
        <f t="shared" si="7"/>
        <v>17</v>
      </c>
      <c r="I7" s="2">
        <f t="shared" si="8"/>
        <v>14</v>
      </c>
      <c r="J7" s="2">
        <f t="shared" si="2"/>
        <v>3</v>
      </c>
      <c r="M7" s="1">
        <f t="shared" si="3"/>
        <v>15.282142857142855</v>
      </c>
      <c r="N7" s="1">
        <f t="shared" si="4"/>
        <v>1.2889591988602782</v>
      </c>
      <c r="O7" s="1">
        <f t="shared" si="5"/>
        <v>0.7142857142857153</v>
      </c>
      <c r="P7" s="1">
        <f t="shared" si="5"/>
        <v>2.2857142857142847</v>
      </c>
      <c r="Q7" s="1">
        <f t="shared" si="5"/>
        <v>-0.5</v>
      </c>
      <c r="R7" s="1">
        <f t="shared" si="5"/>
        <v>-0.125</v>
      </c>
      <c r="T7" s="1">
        <f t="shared" si="6"/>
        <v>0.7142857142857153</v>
      </c>
      <c r="U7" s="1">
        <f t="shared" si="6"/>
        <v>2.2857142857142847</v>
      </c>
      <c r="V7" s="1">
        <f t="shared" si="6"/>
        <v>0.5</v>
      </c>
      <c r="W7" s="1">
        <f t="shared" si="6"/>
        <v>0.125</v>
      </c>
    </row>
    <row r="8" spans="1:23">
      <c r="A8" s="2" t="s">
        <v>57</v>
      </c>
      <c r="B8" s="2">
        <v>1</v>
      </c>
      <c r="C8" s="2">
        <v>18.5</v>
      </c>
      <c r="D8" s="2">
        <v>14.1</v>
      </c>
      <c r="E8" s="2">
        <v>14</v>
      </c>
      <c r="F8" s="2">
        <v>15.428571428571429</v>
      </c>
      <c r="G8" s="2">
        <v>15.6</v>
      </c>
      <c r="H8" s="2">
        <f t="shared" si="7"/>
        <v>18.5</v>
      </c>
      <c r="I8" s="2">
        <f t="shared" si="8"/>
        <v>14</v>
      </c>
      <c r="J8" s="2">
        <f t="shared" si="2"/>
        <v>4.5</v>
      </c>
      <c r="M8" s="1">
        <f t="shared" si="3"/>
        <v>15.525714285714287</v>
      </c>
      <c r="N8" s="1">
        <f t="shared" si="4"/>
        <v>1.8180893761286172</v>
      </c>
      <c r="O8" s="1">
        <f t="shared" si="5"/>
        <v>4.4000000000000004</v>
      </c>
      <c r="P8" s="1">
        <f t="shared" si="5"/>
        <v>9.9999999999999645E-2</v>
      </c>
      <c r="Q8" s="1">
        <f t="shared" si="5"/>
        <v>-1.4285714285714288</v>
      </c>
      <c r="R8" s="1">
        <f t="shared" si="5"/>
        <v>-0.17142857142857082</v>
      </c>
      <c r="T8" s="1">
        <f t="shared" si="6"/>
        <v>4.4000000000000004</v>
      </c>
      <c r="U8" s="1">
        <f t="shared" si="6"/>
        <v>9.9999999999999645E-2</v>
      </c>
      <c r="V8" s="1">
        <f t="shared" si="6"/>
        <v>1.4285714285714288</v>
      </c>
      <c r="W8" s="1">
        <f t="shared" si="6"/>
        <v>0.17142857142857082</v>
      </c>
    </row>
    <row r="9" spans="1:23">
      <c r="A9" s="2" t="s">
        <v>58</v>
      </c>
      <c r="B9" s="2">
        <v>1</v>
      </c>
      <c r="C9" s="2">
        <v>17.125</v>
      </c>
      <c r="D9" s="2">
        <v>15.611111111111111</v>
      </c>
      <c r="E9" s="2">
        <v>14.6875</v>
      </c>
      <c r="F9" s="2">
        <v>15.5625</v>
      </c>
      <c r="G9" s="2">
        <v>16.375</v>
      </c>
      <c r="H9" s="2">
        <f t="shared" si="7"/>
        <v>17.125</v>
      </c>
      <c r="I9" s="2">
        <f t="shared" si="8"/>
        <v>14.6875</v>
      </c>
      <c r="J9" s="2">
        <f t="shared" si="2"/>
        <v>2.4375</v>
      </c>
      <c r="M9" s="1">
        <f t="shared" si="3"/>
        <v>15.872222222222224</v>
      </c>
      <c r="N9" s="1">
        <f t="shared" si="4"/>
        <v>0.92058558339679897</v>
      </c>
      <c r="O9" s="1">
        <f t="shared" si="5"/>
        <v>1.5138888888888893</v>
      </c>
      <c r="P9" s="1">
        <f t="shared" si="5"/>
        <v>0.92361111111111072</v>
      </c>
      <c r="Q9" s="1">
        <f t="shared" si="5"/>
        <v>-0.875</v>
      </c>
      <c r="R9" s="1">
        <f t="shared" si="5"/>
        <v>-0.8125</v>
      </c>
      <c r="T9" s="1">
        <f t="shared" si="6"/>
        <v>1.5138888888888893</v>
      </c>
      <c r="U9" s="1">
        <f t="shared" si="6"/>
        <v>0.92361111111111072</v>
      </c>
      <c r="V9" s="1">
        <f t="shared" si="6"/>
        <v>0.875</v>
      </c>
      <c r="W9" s="1">
        <f t="shared" si="6"/>
        <v>0.8125</v>
      </c>
    </row>
    <row r="10" spans="1:23">
      <c r="A10" s="2" t="s">
        <v>59</v>
      </c>
      <c r="B10" s="2">
        <v>1</v>
      </c>
      <c r="C10" s="2">
        <v>20.214285714285715</v>
      </c>
      <c r="D10" s="2">
        <v>16.214285714285715</v>
      </c>
      <c r="E10" s="2">
        <v>16.777777777777779</v>
      </c>
      <c r="F10" s="2">
        <v>14.857142857142858</v>
      </c>
      <c r="G10" s="2">
        <v>13.333333333333334</v>
      </c>
      <c r="H10" s="2">
        <f t="shared" si="7"/>
        <v>20.214285714285715</v>
      </c>
      <c r="I10" s="2">
        <f t="shared" si="8"/>
        <v>13.333333333333334</v>
      </c>
      <c r="J10" s="2">
        <f t="shared" si="2"/>
        <v>6.8809523809523814</v>
      </c>
      <c r="M10" s="1">
        <f t="shared" si="3"/>
        <v>16.279365079365078</v>
      </c>
      <c r="N10" s="1">
        <f t="shared" si="4"/>
        <v>2.570898191431942</v>
      </c>
      <c r="O10" s="1">
        <f t="shared" si="5"/>
        <v>4</v>
      </c>
      <c r="P10" s="1">
        <f t="shared" si="5"/>
        <v>-0.56349206349206327</v>
      </c>
      <c r="Q10" s="1">
        <f t="shared" si="5"/>
        <v>1.9206349206349209</v>
      </c>
      <c r="R10" s="1">
        <f t="shared" si="5"/>
        <v>1.5238095238095237</v>
      </c>
      <c r="T10" s="1">
        <f t="shared" si="6"/>
        <v>4</v>
      </c>
      <c r="U10" s="1">
        <f t="shared" si="6"/>
        <v>0.56349206349206327</v>
      </c>
      <c r="V10" s="1">
        <f t="shared" si="6"/>
        <v>1.9206349206349209</v>
      </c>
      <c r="W10" s="1">
        <f t="shared" si="6"/>
        <v>1.5238095238095237</v>
      </c>
    </row>
    <row r="11" spans="1:23">
      <c r="A11" s="2" t="s">
        <v>60</v>
      </c>
      <c r="B11" s="2">
        <v>1</v>
      </c>
      <c r="C11" s="2">
        <v>16.4375</v>
      </c>
      <c r="D11" s="2">
        <v>17.4375</v>
      </c>
      <c r="E11" s="2">
        <v>16.375</v>
      </c>
      <c r="F11" s="2">
        <v>16.142857142857142</v>
      </c>
      <c r="G11" s="2">
        <v>13.4375</v>
      </c>
      <c r="H11" s="2">
        <f t="shared" si="7"/>
        <v>17.4375</v>
      </c>
      <c r="I11" s="2">
        <f t="shared" si="8"/>
        <v>13.4375</v>
      </c>
      <c r="J11" s="2">
        <f t="shared" si="2"/>
        <v>4</v>
      </c>
      <c r="M11" s="1">
        <f t="shared" si="3"/>
        <v>15.966071428571428</v>
      </c>
      <c r="N11" s="1">
        <f t="shared" si="4"/>
        <v>1.498290373514876</v>
      </c>
      <c r="O11" s="1">
        <f t="shared" si="5"/>
        <v>-1</v>
      </c>
      <c r="P11" s="1">
        <f t="shared" si="5"/>
        <v>1.0625</v>
      </c>
      <c r="Q11" s="1">
        <f t="shared" si="5"/>
        <v>0.23214285714285765</v>
      </c>
      <c r="R11" s="1">
        <f t="shared" si="5"/>
        <v>2.7053571428571423</v>
      </c>
      <c r="T11" s="1">
        <f t="shared" si="6"/>
        <v>1</v>
      </c>
      <c r="U11" s="1">
        <f t="shared" si="6"/>
        <v>1.0625</v>
      </c>
      <c r="V11" s="1">
        <f t="shared" si="6"/>
        <v>0.23214285714285765</v>
      </c>
      <c r="W11" s="1">
        <f t="shared" si="6"/>
        <v>2.7053571428571423</v>
      </c>
    </row>
    <row r="12" spans="1:23">
      <c r="A12" s="2" t="s">
        <v>61</v>
      </c>
      <c r="B12" s="2">
        <v>1</v>
      </c>
      <c r="C12" s="2">
        <v>9.8571428571428577</v>
      </c>
      <c r="D12" s="2">
        <v>10.1875</v>
      </c>
      <c r="E12" s="2">
        <v>10</v>
      </c>
      <c r="F12" s="2">
        <v>9.5833333333333304</v>
      </c>
      <c r="G12" s="2"/>
      <c r="H12" s="2">
        <f t="shared" si="7"/>
        <v>10.1875</v>
      </c>
      <c r="I12" s="2">
        <f t="shared" si="8"/>
        <v>9.5833333333333304</v>
      </c>
      <c r="J12" s="2">
        <f t="shared" si="2"/>
        <v>0.60416666666666963</v>
      </c>
      <c r="M12" s="1">
        <f t="shared" si="3"/>
        <v>9.9069940476190474</v>
      </c>
      <c r="N12" s="1">
        <f t="shared" si="4"/>
        <v>0.25467305554590786</v>
      </c>
      <c r="O12" s="1">
        <f t="shared" si="5"/>
        <v>-0.33035714285714235</v>
      </c>
      <c r="P12" s="1">
        <f t="shared" si="5"/>
        <v>0.1875</v>
      </c>
      <c r="Q12" s="1">
        <f t="shared" si="5"/>
        <v>0.41666666666666963</v>
      </c>
      <c r="R12" s="1">
        <f t="shared" si="5"/>
        <v>9.5833333333333304</v>
      </c>
      <c r="T12" s="1">
        <f t="shared" si="6"/>
        <v>0.33035714285714235</v>
      </c>
      <c r="U12" s="1">
        <f t="shared" si="6"/>
        <v>0.1875</v>
      </c>
      <c r="V12" s="1">
        <f t="shared" si="6"/>
        <v>0.41666666666666963</v>
      </c>
      <c r="W12" s="1">
        <f t="shared" si="6"/>
        <v>9.5833333333333304</v>
      </c>
    </row>
    <row r="13" spans="1:23">
      <c r="A13" s="2" t="s">
        <v>62</v>
      </c>
      <c r="B13" s="2">
        <v>1</v>
      </c>
      <c r="C13" s="2">
        <v>20.375</v>
      </c>
      <c r="D13" s="2">
        <v>15.75</v>
      </c>
      <c r="E13" s="2">
        <v>16.3125</v>
      </c>
      <c r="F13" s="2">
        <v>16.071428571428573</v>
      </c>
      <c r="G13" s="2">
        <v>13.8125</v>
      </c>
      <c r="H13" s="2">
        <f t="shared" si="7"/>
        <v>20.375</v>
      </c>
      <c r="I13" s="2">
        <f t="shared" si="8"/>
        <v>13.8125</v>
      </c>
      <c r="J13" s="2">
        <f t="shared" si="2"/>
        <v>6.5625</v>
      </c>
      <c r="M13" s="1">
        <f t="shared" si="3"/>
        <v>16.464285714285715</v>
      </c>
      <c r="N13" s="1">
        <f t="shared" si="4"/>
        <v>2.3986055020765313</v>
      </c>
      <c r="O13" s="1">
        <f t="shared" si="5"/>
        <v>4.625</v>
      </c>
      <c r="P13" s="1">
        <f t="shared" si="5"/>
        <v>-0.5625</v>
      </c>
      <c r="Q13" s="1">
        <f t="shared" si="5"/>
        <v>0.24107142857142705</v>
      </c>
      <c r="R13" s="1">
        <f t="shared" si="5"/>
        <v>2.258928571428573</v>
      </c>
      <c r="T13" s="1">
        <f t="shared" si="6"/>
        <v>4.625</v>
      </c>
      <c r="U13" s="1">
        <f t="shared" si="6"/>
        <v>0.5625</v>
      </c>
      <c r="V13" s="1">
        <f t="shared" si="6"/>
        <v>0.24107142857142705</v>
      </c>
      <c r="W13" s="1">
        <f t="shared" si="6"/>
        <v>2.258928571428573</v>
      </c>
    </row>
    <row r="14" spans="1:23">
      <c r="A14" s="2" t="s">
        <v>63</v>
      </c>
      <c r="B14" s="2">
        <v>1</v>
      </c>
      <c r="C14" s="2">
        <v>11.357142857142858</v>
      </c>
      <c r="D14" s="2">
        <v>10.9375</v>
      </c>
      <c r="E14" s="2">
        <v>11.8125</v>
      </c>
      <c r="F14" s="2">
        <v>9.5</v>
      </c>
      <c r="G14" s="2">
        <v>10.0625</v>
      </c>
      <c r="H14" s="2">
        <f t="shared" si="7"/>
        <v>11.8125</v>
      </c>
      <c r="I14" s="2">
        <f t="shared" si="8"/>
        <v>9.5</v>
      </c>
      <c r="J14" s="2">
        <f t="shared" si="2"/>
        <v>2.3125</v>
      </c>
      <c r="M14" s="1">
        <f t="shared" si="3"/>
        <v>10.733928571428573</v>
      </c>
      <c r="N14" s="1">
        <f t="shared" si="4"/>
        <v>0.94426555386950861</v>
      </c>
      <c r="O14" s="1">
        <f t="shared" si="5"/>
        <v>0.41964285714285765</v>
      </c>
      <c r="P14" s="1">
        <f t="shared" si="5"/>
        <v>-0.875</v>
      </c>
      <c r="Q14" s="1">
        <f t="shared" si="5"/>
        <v>2.3125</v>
      </c>
      <c r="R14" s="1">
        <f t="shared" si="5"/>
        <v>-0.5625</v>
      </c>
      <c r="T14" s="1">
        <f t="shared" si="6"/>
        <v>0.41964285714285765</v>
      </c>
      <c r="U14" s="1">
        <f t="shared" si="6"/>
        <v>0.875</v>
      </c>
      <c r="V14" s="1">
        <f t="shared" si="6"/>
        <v>2.3125</v>
      </c>
      <c r="W14" s="1">
        <f t="shared" si="6"/>
        <v>0.5625</v>
      </c>
    </row>
    <row r="15" spans="1:23">
      <c r="A15" s="2" t="s">
        <v>64</v>
      </c>
      <c r="B15" s="2">
        <v>1</v>
      </c>
      <c r="C15" s="2">
        <v>12.5625</v>
      </c>
      <c r="D15" s="2">
        <v>13.333333333333334</v>
      </c>
      <c r="E15" s="2">
        <v>11.9375</v>
      </c>
      <c r="F15" s="2">
        <v>11.214285714285714</v>
      </c>
      <c r="G15" s="2">
        <v>10.625</v>
      </c>
      <c r="H15" s="2">
        <f t="shared" si="7"/>
        <v>13.333333333333334</v>
      </c>
      <c r="I15" s="2">
        <f t="shared" si="8"/>
        <v>10.625</v>
      </c>
      <c r="J15" s="2">
        <f t="shared" si="2"/>
        <v>2.7083333333333339</v>
      </c>
      <c r="M15" s="1">
        <f t="shared" si="3"/>
        <v>11.93452380952381</v>
      </c>
      <c r="N15" s="1">
        <f t="shared" si="4"/>
        <v>1.0705870537883548</v>
      </c>
      <c r="O15" s="1">
        <f t="shared" si="5"/>
        <v>-0.77083333333333393</v>
      </c>
      <c r="P15" s="1">
        <f t="shared" si="5"/>
        <v>1.3958333333333339</v>
      </c>
      <c r="Q15" s="1">
        <f t="shared" si="5"/>
        <v>0.72321428571428648</v>
      </c>
      <c r="R15" s="1">
        <f t="shared" si="5"/>
        <v>0.58928571428571352</v>
      </c>
      <c r="T15" s="1">
        <f t="shared" si="6"/>
        <v>0.77083333333333393</v>
      </c>
      <c r="U15" s="1">
        <f t="shared" si="6"/>
        <v>1.3958333333333339</v>
      </c>
      <c r="V15" s="1">
        <f t="shared" si="6"/>
        <v>0.72321428571428648</v>
      </c>
      <c r="W15" s="1">
        <f t="shared" si="6"/>
        <v>0.58928571428571352</v>
      </c>
    </row>
    <row r="16" spans="1:23">
      <c r="A16" s="2" t="s">
        <v>65</v>
      </c>
      <c r="B16" s="2">
        <v>1</v>
      </c>
      <c r="C16" s="2">
        <v>19.125</v>
      </c>
      <c r="D16" s="2">
        <v>18.833333333333332</v>
      </c>
      <c r="E16" s="2">
        <v>18.4375</v>
      </c>
      <c r="F16" s="2">
        <v>18.75</v>
      </c>
      <c r="G16" s="2">
        <v>17.125</v>
      </c>
      <c r="H16" s="2">
        <f t="shared" si="7"/>
        <v>19.125</v>
      </c>
      <c r="I16" s="2">
        <f t="shared" si="8"/>
        <v>17.125</v>
      </c>
      <c r="J16" s="2">
        <f t="shared" si="2"/>
        <v>2</v>
      </c>
      <c r="M16" s="1">
        <f t="shared" si="3"/>
        <v>18.454166666666666</v>
      </c>
      <c r="N16" s="1">
        <f t="shared" si="4"/>
        <v>0.7823464528086147</v>
      </c>
      <c r="O16" s="1">
        <f t="shared" si="5"/>
        <v>0.29166666666666785</v>
      </c>
      <c r="P16" s="1">
        <f t="shared" si="5"/>
        <v>0.39583333333333215</v>
      </c>
      <c r="Q16" s="1">
        <f t="shared" si="5"/>
        <v>-0.3125</v>
      </c>
      <c r="R16" s="1">
        <f t="shared" si="5"/>
        <v>1.625</v>
      </c>
      <c r="T16" s="1">
        <f t="shared" si="6"/>
        <v>0.29166666666666785</v>
      </c>
      <c r="U16" s="1">
        <f t="shared" si="6"/>
        <v>0.39583333333333215</v>
      </c>
      <c r="V16" s="1">
        <f t="shared" si="6"/>
        <v>0.3125</v>
      </c>
      <c r="W16" s="1">
        <f t="shared" si="6"/>
        <v>1.625</v>
      </c>
    </row>
    <row r="17" spans="1:23">
      <c r="A17" s="2" t="s">
        <v>66</v>
      </c>
      <c r="B17" s="2">
        <v>1</v>
      </c>
      <c r="C17" s="2">
        <v>15.0625</v>
      </c>
      <c r="D17" s="2">
        <v>14.055555555555555</v>
      </c>
      <c r="E17" s="2">
        <v>15.388888888888889</v>
      </c>
      <c r="F17" s="2">
        <v>14.6875</v>
      </c>
      <c r="G17" s="2">
        <v>13.142857142857142</v>
      </c>
      <c r="H17" s="2">
        <f t="shared" si="7"/>
        <v>15.388888888888889</v>
      </c>
      <c r="I17" s="2">
        <f t="shared" si="8"/>
        <v>13.142857142857142</v>
      </c>
      <c r="J17" s="2">
        <f t="shared" si="2"/>
        <v>2.2460317460317469</v>
      </c>
      <c r="M17" s="1">
        <f t="shared" si="3"/>
        <v>14.467460317460317</v>
      </c>
      <c r="N17" s="1">
        <f t="shared" si="4"/>
        <v>0.89103302421720287</v>
      </c>
      <c r="O17" s="1">
        <f t="shared" si="5"/>
        <v>1.0069444444444446</v>
      </c>
      <c r="P17" s="1">
        <f t="shared" si="5"/>
        <v>-1.3333333333333339</v>
      </c>
      <c r="Q17" s="1">
        <f t="shared" si="5"/>
        <v>0.70138888888888928</v>
      </c>
      <c r="R17" s="1">
        <f t="shared" si="5"/>
        <v>1.5446428571428577</v>
      </c>
      <c r="T17" s="1">
        <f t="shared" si="6"/>
        <v>1.0069444444444446</v>
      </c>
      <c r="U17" s="1">
        <f t="shared" si="6"/>
        <v>1.3333333333333339</v>
      </c>
      <c r="V17" s="1">
        <f t="shared" si="6"/>
        <v>0.70138888888888928</v>
      </c>
      <c r="W17" s="1">
        <f t="shared" si="6"/>
        <v>1.5446428571428577</v>
      </c>
    </row>
    <row r="18" spans="1:23">
      <c r="A18" s="2" t="s">
        <v>67</v>
      </c>
      <c r="B18" s="2">
        <v>1</v>
      </c>
      <c r="C18" s="2">
        <v>7.4375</v>
      </c>
      <c r="D18" s="2">
        <v>7.75</v>
      </c>
      <c r="E18" s="2">
        <v>7.625</v>
      </c>
      <c r="F18" s="2">
        <v>7</v>
      </c>
      <c r="G18" s="2">
        <v>5.8</v>
      </c>
      <c r="H18" s="2">
        <f t="shared" si="7"/>
        <v>7.75</v>
      </c>
      <c r="I18" s="2">
        <f t="shared" si="8"/>
        <v>5.8</v>
      </c>
      <c r="J18" s="2">
        <f t="shared" si="2"/>
        <v>1.9500000000000002</v>
      </c>
      <c r="M18" s="1">
        <f t="shared" si="3"/>
        <v>7.1224999999999996</v>
      </c>
      <c r="N18" s="1">
        <f t="shared" si="4"/>
        <v>0.79207007265771634</v>
      </c>
      <c r="O18" s="1">
        <f t="shared" si="5"/>
        <v>-0.3125</v>
      </c>
      <c r="P18" s="1">
        <f t="shared" si="5"/>
        <v>0.125</v>
      </c>
      <c r="Q18" s="1">
        <f t="shared" si="5"/>
        <v>0.625</v>
      </c>
      <c r="R18" s="1">
        <f t="shared" si="5"/>
        <v>1.2000000000000002</v>
      </c>
      <c r="T18" s="1">
        <f t="shared" si="6"/>
        <v>0.3125</v>
      </c>
      <c r="U18" s="1">
        <f t="shared" si="6"/>
        <v>0.125</v>
      </c>
      <c r="V18" s="1">
        <f t="shared" si="6"/>
        <v>0.625</v>
      </c>
      <c r="W18" s="1">
        <f t="shared" si="6"/>
        <v>1.2000000000000002</v>
      </c>
    </row>
    <row r="19" spans="1:23">
      <c r="A19" s="2" t="s">
        <v>68</v>
      </c>
      <c r="B19" s="2">
        <v>1</v>
      </c>
      <c r="C19" s="2">
        <v>12.125</v>
      </c>
      <c r="D19" s="2">
        <v>10.714285714285714</v>
      </c>
      <c r="E19" s="2">
        <v>11.9375</v>
      </c>
      <c r="F19" s="2">
        <v>8.2142857142857135</v>
      </c>
      <c r="G19" s="2">
        <v>10.571428571428571</v>
      </c>
      <c r="H19" s="2">
        <f t="shared" si="7"/>
        <v>12.125</v>
      </c>
      <c r="I19" s="2">
        <f t="shared" si="8"/>
        <v>8.2142857142857135</v>
      </c>
      <c r="J19" s="2">
        <f t="shared" si="2"/>
        <v>3.9107142857142865</v>
      </c>
      <c r="M19" s="1">
        <f t="shared" si="3"/>
        <v>10.7125</v>
      </c>
      <c r="N19" s="1">
        <f t="shared" si="4"/>
        <v>1.5617906553121748</v>
      </c>
      <c r="O19" s="1">
        <f t="shared" si="5"/>
        <v>1.4107142857142865</v>
      </c>
      <c r="P19" s="1">
        <f t="shared" si="5"/>
        <v>-1.2232142857142865</v>
      </c>
      <c r="Q19" s="1">
        <f t="shared" si="5"/>
        <v>3.7232142857142865</v>
      </c>
      <c r="R19" s="1">
        <f t="shared" si="5"/>
        <v>-2.3571428571428577</v>
      </c>
      <c r="T19" s="1">
        <f t="shared" si="6"/>
        <v>1.4107142857142865</v>
      </c>
      <c r="U19" s="1">
        <f t="shared" si="6"/>
        <v>1.2232142857142865</v>
      </c>
      <c r="V19" s="1">
        <f t="shared" si="6"/>
        <v>3.7232142857142865</v>
      </c>
      <c r="W19" s="1">
        <f t="shared" si="6"/>
        <v>2.3571428571428577</v>
      </c>
    </row>
    <row r="20" spans="1:23">
      <c r="A20" s="2" t="s">
        <v>69</v>
      </c>
      <c r="B20" s="2">
        <v>1</v>
      </c>
      <c r="C20" s="2">
        <v>14.071428571428571</v>
      </c>
      <c r="D20" s="2">
        <v>14.416666666666666</v>
      </c>
      <c r="E20" s="2">
        <v>14.111111111111111</v>
      </c>
      <c r="F20" s="2">
        <v>12.833333333333334</v>
      </c>
      <c r="G20" s="2">
        <v>11.642857142857142</v>
      </c>
      <c r="H20" s="2">
        <f t="shared" si="7"/>
        <v>14.416666666666666</v>
      </c>
      <c r="I20" s="2">
        <f t="shared" si="8"/>
        <v>11.642857142857142</v>
      </c>
      <c r="J20" s="2">
        <f t="shared" si="2"/>
        <v>2.7738095238095237</v>
      </c>
      <c r="M20" s="1">
        <f t="shared" si="3"/>
        <v>13.415079365079364</v>
      </c>
      <c r="N20" s="1">
        <f t="shared" si="4"/>
        <v>1.1616401815160635</v>
      </c>
      <c r="O20" s="1">
        <f t="shared" si="5"/>
        <v>-0.3452380952380949</v>
      </c>
      <c r="P20" s="1">
        <f t="shared" si="5"/>
        <v>0.30555555555555536</v>
      </c>
      <c r="Q20" s="1">
        <f t="shared" si="5"/>
        <v>1.2777777777777768</v>
      </c>
      <c r="R20" s="1">
        <f t="shared" si="5"/>
        <v>1.1904761904761916</v>
      </c>
      <c r="T20" s="1">
        <f t="shared" si="6"/>
        <v>0.3452380952380949</v>
      </c>
      <c r="U20" s="1">
        <f t="shared" si="6"/>
        <v>0.30555555555555536</v>
      </c>
      <c r="V20" s="1">
        <f t="shared" si="6"/>
        <v>1.2777777777777768</v>
      </c>
      <c r="W20" s="1">
        <f t="shared" si="6"/>
        <v>1.1904761904761916</v>
      </c>
    </row>
    <row r="21" spans="1:23">
      <c r="A21" s="2" t="s">
        <v>70</v>
      </c>
      <c r="B21" s="2">
        <v>1</v>
      </c>
      <c r="C21" s="2">
        <v>20.125</v>
      </c>
      <c r="D21" s="2">
        <v>19</v>
      </c>
      <c r="E21" s="2">
        <v>20.0625</v>
      </c>
      <c r="F21" s="2">
        <v>20.928571428571427</v>
      </c>
      <c r="G21" s="2">
        <v>17.428571428571427</v>
      </c>
      <c r="H21" s="2">
        <f t="shared" si="7"/>
        <v>20.928571428571427</v>
      </c>
      <c r="I21" s="2">
        <f t="shared" si="8"/>
        <v>17.428571428571427</v>
      </c>
      <c r="J21" s="2">
        <f t="shared" si="2"/>
        <v>3.5</v>
      </c>
      <c r="M21" s="1">
        <f t="shared" si="3"/>
        <v>19.508928571428573</v>
      </c>
      <c r="N21" s="1">
        <f t="shared" si="4"/>
        <v>1.3498393706403042</v>
      </c>
      <c r="O21" s="1">
        <f t="shared" si="5"/>
        <v>1.125</v>
      </c>
      <c r="P21" s="1">
        <f t="shared" si="5"/>
        <v>-1.0625</v>
      </c>
      <c r="Q21" s="1">
        <f t="shared" si="5"/>
        <v>-0.86607142857142705</v>
      </c>
      <c r="R21" s="1">
        <f t="shared" si="5"/>
        <v>3.5</v>
      </c>
      <c r="T21" s="1">
        <f t="shared" si="6"/>
        <v>1.125</v>
      </c>
      <c r="U21" s="1">
        <f t="shared" si="6"/>
        <v>1.0625</v>
      </c>
      <c r="V21" s="1">
        <f t="shared" si="6"/>
        <v>0.86607142857142705</v>
      </c>
      <c r="W21" s="1">
        <f t="shared" si="6"/>
        <v>3.5</v>
      </c>
    </row>
    <row r="22" spans="1:23">
      <c r="A22" s="2" t="s">
        <v>71</v>
      </c>
      <c r="B22" s="2">
        <v>1</v>
      </c>
      <c r="C22" s="2">
        <v>12.5</v>
      </c>
      <c r="D22" s="2">
        <v>13.75</v>
      </c>
      <c r="E22" s="2">
        <v>14.75</v>
      </c>
      <c r="F22" s="2">
        <v>11.857142857142858</v>
      </c>
      <c r="G22" s="2"/>
      <c r="H22" s="2">
        <f t="shared" si="7"/>
        <v>14.75</v>
      </c>
      <c r="I22" s="2">
        <f t="shared" si="8"/>
        <v>11.857142857142858</v>
      </c>
      <c r="J22" s="2">
        <f t="shared" si="2"/>
        <v>2.8928571428571423</v>
      </c>
      <c r="M22" s="1">
        <f t="shared" si="3"/>
        <v>13.214285714285715</v>
      </c>
      <c r="N22" s="1">
        <f t="shared" si="4"/>
        <v>1.290665071399475</v>
      </c>
      <c r="O22" s="1">
        <f t="shared" si="5"/>
        <v>-1.25</v>
      </c>
      <c r="P22" s="1">
        <f t="shared" si="5"/>
        <v>-1</v>
      </c>
      <c r="Q22" s="1">
        <f t="shared" si="5"/>
        <v>2.8928571428571423</v>
      </c>
      <c r="R22" s="1">
        <f t="shared" si="5"/>
        <v>11.857142857142858</v>
      </c>
      <c r="T22" s="1">
        <f t="shared" si="6"/>
        <v>1.25</v>
      </c>
      <c r="U22" s="1">
        <f t="shared" si="6"/>
        <v>1</v>
      </c>
      <c r="V22" s="1">
        <f t="shared" si="6"/>
        <v>2.8928571428571423</v>
      </c>
      <c r="W22" s="1">
        <f t="shared" si="6"/>
        <v>11.857142857142858</v>
      </c>
    </row>
    <row r="23" spans="1:23">
      <c r="A23" s="2" t="s">
        <v>72</v>
      </c>
      <c r="B23" s="2">
        <v>1</v>
      </c>
      <c r="C23" s="2">
        <v>12.5</v>
      </c>
      <c r="D23" s="2">
        <v>12</v>
      </c>
      <c r="E23" s="2">
        <v>13</v>
      </c>
      <c r="F23" s="2">
        <v>14.1</v>
      </c>
      <c r="G23" s="2">
        <v>14.5</v>
      </c>
      <c r="H23" s="2">
        <f t="shared" si="7"/>
        <v>14.5</v>
      </c>
      <c r="I23" s="2">
        <f t="shared" si="8"/>
        <v>12</v>
      </c>
      <c r="J23" s="2">
        <f t="shared" si="2"/>
        <v>2.5</v>
      </c>
      <c r="M23" s="1">
        <f t="shared" si="3"/>
        <v>13.219999999999999</v>
      </c>
      <c r="N23" s="1">
        <f t="shared" si="4"/>
        <v>1.0568822072492279</v>
      </c>
      <c r="O23" s="1">
        <f t="shared" si="5"/>
        <v>0.5</v>
      </c>
      <c r="P23" s="1">
        <f t="shared" si="5"/>
        <v>-1</v>
      </c>
      <c r="Q23" s="1">
        <f t="shared" si="5"/>
        <v>-1.0999999999999996</v>
      </c>
      <c r="R23" s="1">
        <f t="shared" si="5"/>
        <v>-0.40000000000000036</v>
      </c>
      <c r="T23" s="1">
        <f t="shared" si="6"/>
        <v>0.5</v>
      </c>
      <c r="U23" s="1">
        <f t="shared" si="6"/>
        <v>1</v>
      </c>
      <c r="V23" s="1">
        <f t="shared" si="6"/>
        <v>1.0999999999999996</v>
      </c>
      <c r="W23" s="1">
        <f t="shared" si="6"/>
        <v>0.40000000000000036</v>
      </c>
    </row>
    <row r="24" spans="1:23">
      <c r="A24" s="2" t="s">
        <v>73</v>
      </c>
      <c r="B24" s="2">
        <v>1</v>
      </c>
      <c r="C24" s="2">
        <v>18</v>
      </c>
      <c r="D24" s="2">
        <v>14.625</v>
      </c>
      <c r="E24" s="2">
        <v>15.8</v>
      </c>
      <c r="F24" s="2">
        <v>15.5</v>
      </c>
      <c r="G24" s="2">
        <v>19.333333333333332</v>
      </c>
      <c r="H24" s="2">
        <f t="shared" si="7"/>
        <v>19.333333333333332</v>
      </c>
      <c r="I24" s="2">
        <f t="shared" si="8"/>
        <v>14.625</v>
      </c>
      <c r="J24" s="2">
        <f t="shared" si="2"/>
        <v>4.7083333333333321</v>
      </c>
      <c r="M24" s="1">
        <f t="shared" si="3"/>
        <v>16.651666666666664</v>
      </c>
      <c r="N24" s="1">
        <f t="shared" si="4"/>
        <v>1.9473307942468976</v>
      </c>
      <c r="O24" s="1">
        <f t="shared" si="5"/>
        <v>3.375</v>
      </c>
      <c r="P24" s="1">
        <f t="shared" si="5"/>
        <v>-1.1750000000000007</v>
      </c>
      <c r="Q24" s="1">
        <f t="shared" si="5"/>
        <v>0.30000000000000071</v>
      </c>
      <c r="R24" s="1">
        <f t="shared" si="5"/>
        <v>-3.8333333333333321</v>
      </c>
      <c r="T24" s="1">
        <f t="shared" si="6"/>
        <v>3.375</v>
      </c>
      <c r="U24" s="1">
        <f t="shared" si="6"/>
        <v>1.1750000000000007</v>
      </c>
      <c r="V24" s="1">
        <f t="shared" si="6"/>
        <v>0.30000000000000071</v>
      </c>
      <c r="W24" s="1">
        <f t="shared" si="6"/>
        <v>3.8333333333333321</v>
      </c>
    </row>
    <row r="25" spans="1:23">
      <c r="A25" s="2" t="s">
        <v>74</v>
      </c>
      <c r="B25" s="2">
        <v>1</v>
      </c>
      <c r="C25" s="2">
        <v>15.8125</v>
      </c>
      <c r="D25" s="2">
        <v>13.444444444444445</v>
      </c>
      <c r="E25" s="2">
        <v>13.777777777777779</v>
      </c>
      <c r="F25" s="2">
        <v>12.25</v>
      </c>
      <c r="G25" s="2">
        <v>12.916666666666666</v>
      </c>
      <c r="H25" s="2">
        <f t="shared" si="7"/>
        <v>15.8125</v>
      </c>
      <c r="I25" s="2">
        <f t="shared" si="8"/>
        <v>12.25</v>
      </c>
      <c r="J25" s="2">
        <f t="shared" si="2"/>
        <v>3.5625</v>
      </c>
      <c r="M25" s="1">
        <f t="shared" si="3"/>
        <v>13.640277777777778</v>
      </c>
      <c r="N25" s="1">
        <f t="shared" si="4"/>
        <v>1.3446460190944929</v>
      </c>
      <c r="O25" s="1">
        <f t="shared" si="5"/>
        <v>2.3680555555555554</v>
      </c>
      <c r="P25" s="1">
        <f t="shared" si="5"/>
        <v>-0.33333333333333393</v>
      </c>
      <c r="Q25" s="1">
        <f t="shared" si="5"/>
        <v>1.5277777777777786</v>
      </c>
      <c r="R25" s="1">
        <f t="shared" si="5"/>
        <v>-0.66666666666666607</v>
      </c>
      <c r="T25" s="1">
        <f t="shared" si="6"/>
        <v>2.3680555555555554</v>
      </c>
      <c r="U25" s="1">
        <f t="shared" si="6"/>
        <v>0.33333333333333393</v>
      </c>
      <c r="V25" s="1">
        <f t="shared" si="6"/>
        <v>1.5277777777777786</v>
      </c>
      <c r="W25" s="1">
        <f t="shared" si="6"/>
        <v>0.66666666666666607</v>
      </c>
    </row>
    <row r="26" spans="1:23">
      <c r="A26" s="2" t="s">
        <v>75</v>
      </c>
      <c r="B26" s="2">
        <v>1</v>
      </c>
      <c r="C26" s="2">
        <v>26</v>
      </c>
      <c r="D26" s="2">
        <v>14.75</v>
      </c>
      <c r="E26" s="2">
        <v>13.6</v>
      </c>
      <c r="F26" s="2">
        <v>15.5</v>
      </c>
      <c r="G26" s="2">
        <v>14.666666666666666</v>
      </c>
      <c r="H26" s="2">
        <f t="shared" si="7"/>
        <v>26</v>
      </c>
      <c r="I26" s="2">
        <f t="shared" si="8"/>
        <v>13.6</v>
      </c>
      <c r="J26" s="2">
        <f t="shared" si="2"/>
        <v>12.4</v>
      </c>
      <c r="M26" s="1">
        <f t="shared" si="3"/>
        <v>16.903333333333332</v>
      </c>
      <c r="N26" s="1">
        <f t="shared" si="4"/>
        <v>5.130063893905767</v>
      </c>
      <c r="O26" s="1">
        <f t="shared" si="5"/>
        <v>11.25</v>
      </c>
      <c r="P26" s="1">
        <f t="shared" si="5"/>
        <v>1.1500000000000004</v>
      </c>
      <c r="Q26" s="1">
        <f t="shared" si="5"/>
        <v>-1.9000000000000004</v>
      </c>
      <c r="R26" s="1">
        <f t="shared" si="5"/>
        <v>0.83333333333333393</v>
      </c>
      <c r="T26" s="1">
        <f t="shared" si="6"/>
        <v>11.25</v>
      </c>
      <c r="U26" s="1">
        <f t="shared" si="6"/>
        <v>1.1500000000000004</v>
      </c>
      <c r="V26" s="1">
        <f t="shared" si="6"/>
        <v>1.9000000000000004</v>
      </c>
      <c r="W26" s="1">
        <f t="shared" si="6"/>
        <v>0.83333333333333393</v>
      </c>
    </row>
    <row r="27" spans="1:23">
      <c r="A27" s="2" t="s">
        <v>76</v>
      </c>
      <c r="B27" s="2">
        <v>1</v>
      </c>
      <c r="C27" s="2">
        <v>15.9</v>
      </c>
      <c r="D27" s="2">
        <v>13.2</v>
      </c>
      <c r="E27" s="2">
        <v>13.125</v>
      </c>
      <c r="F27" s="2">
        <v>10.5</v>
      </c>
      <c r="G27" s="2">
        <v>10.5</v>
      </c>
      <c r="H27" s="2">
        <f t="shared" si="7"/>
        <v>15.9</v>
      </c>
      <c r="I27" s="2">
        <f t="shared" si="8"/>
        <v>10.5</v>
      </c>
      <c r="J27" s="2">
        <f t="shared" si="2"/>
        <v>5.4</v>
      </c>
      <c r="M27" s="1">
        <f t="shared" si="3"/>
        <v>12.645</v>
      </c>
      <c r="N27" s="1">
        <f t="shared" si="4"/>
        <v>2.2547449966681326</v>
      </c>
      <c r="O27" s="1">
        <f t="shared" si="5"/>
        <v>2.7000000000000011</v>
      </c>
      <c r="P27" s="1">
        <f t="shared" si="5"/>
        <v>7.4999999999999289E-2</v>
      </c>
      <c r="Q27" s="1">
        <f t="shared" si="5"/>
        <v>2.625</v>
      </c>
      <c r="R27" s="1">
        <f t="shared" si="5"/>
        <v>0</v>
      </c>
      <c r="T27" s="1">
        <f t="shared" si="6"/>
        <v>2.7000000000000011</v>
      </c>
      <c r="U27" s="1">
        <f t="shared" si="6"/>
        <v>7.4999999999999289E-2</v>
      </c>
      <c r="V27" s="1">
        <f t="shared" si="6"/>
        <v>2.625</v>
      </c>
      <c r="W27" s="1">
        <f t="shared" si="6"/>
        <v>0</v>
      </c>
    </row>
    <row r="28" spans="1:23">
      <c r="A28" s="2" t="s">
        <v>77</v>
      </c>
      <c r="B28" s="2">
        <v>1</v>
      </c>
      <c r="C28" s="2">
        <v>14.875</v>
      </c>
      <c r="D28" s="2">
        <v>15.222222222222221</v>
      </c>
      <c r="E28" s="2">
        <v>15</v>
      </c>
      <c r="F28" s="2">
        <v>13.3125</v>
      </c>
      <c r="G28" s="2">
        <v>16.4375</v>
      </c>
      <c r="H28" s="2">
        <f t="shared" si="7"/>
        <v>16.4375</v>
      </c>
      <c r="I28" s="2">
        <f t="shared" si="8"/>
        <v>13.3125</v>
      </c>
      <c r="J28" s="2">
        <f t="shared" si="2"/>
        <v>3.125</v>
      </c>
      <c r="M28" s="1">
        <f t="shared" si="3"/>
        <v>14.969444444444445</v>
      </c>
      <c r="N28" s="1">
        <f t="shared" si="4"/>
        <v>1.115168373629386</v>
      </c>
      <c r="O28" s="1">
        <f t="shared" si="5"/>
        <v>-0.34722222222222143</v>
      </c>
      <c r="P28" s="1">
        <f t="shared" si="5"/>
        <v>0.22222222222222143</v>
      </c>
      <c r="Q28" s="1">
        <f t="shared" si="5"/>
        <v>1.6875</v>
      </c>
      <c r="R28" s="1">
        <f t="shared" si="5"/>
        <v>-3.125</v>
      </c>
      <c r="T28" s="1">
        <f t="shared" si="6"/>
        <v>0.34722222222222143</v>
      </c>
      <c r="U28" s="1">
        <f t="shared" si="6"/>
        <v>0.22222222222222143</v>
      </c>
      <c r="V28" s="1">
        <f t="shared" si="6"/>
        <v>1.6875</v>
      </c>
      <c r="W28" s="1">
        <f t="shared" si="6"/>
        <v>3.125</v>
      </c>
    </row>
    <row r="29" spans="1:23">
      <c r="A29" s="2" t="s">
        <v>78</v>
      </c>
      <c r="B29" s="2">
        <v>1</v>
      </c>
      <c r="C29" s="2">
        <v>17.75</v>
      </c>
      <c r="D29" s="2">
        <v>16.444444444444443</v>
      </c>
      <c r="E29" s="2">
        <v>13.75</v>
      </c>
      <c r="F29" s="2">
        <v>15.166666666666666</v>
      </c>
      <c r="G29" s="2">
        <v>16.166666666666668</v>
      </c>
      <c r="H29" s="2">
        <f t="shared" si="7"/>
        <v>17.75</v>
      </c>
      <c r="I29" s="2">
        <f t="shared" si="8"/>
        <v>13.75</v>
      </c>
      <c r="J29" s="2">
        <f t="shared" si="2"/>
        <v>4</v>
      </c>
      <c r="M29" s="1">
        <f t="shared" si="3"/>
        <v>15.855555555555554</v>
      </c>
      <c r="N29" s="1">
        <f t="shared" si="4"/>
        <v>1.4950277671974384</v>
      </c>
      <c r="O29" s="1">
        <f t="shared" si="5"/>
        <v>1.3055555555555571</v>
      </c>
      <c r="P29" s="1">
        <f t="shared" si="5"/>
        <v>2.6944444444444429</v>
      </c>
      <c r="Q29" s="1">
        <f t="shared" si="5"/>
        <v>-1.4166666666666661</v>
      </c>
      <c r="R29" s="1">
        <f t="shared" si="5"/>
        <v>-1.0000000000000018</v>
      </c>
      <c r="T29" s="1">
        <f t="shared" si="6"/>
        <v>1.3055555555555571</v>
      </c>
      <c r="U29" s="1">
        <f t="shared" si="6"/>
        <v>2.6944444444444429</v>
      </c>
      <c r="V29" s="1">
        <f t="shared" si="6"/>
        <v>1.4166666666666661</v>
      </c>
      <c r="W29" s="1">
        <f t="shared" si="6"/>
        <v>1.0000000000000018</v>
      </c>
    </row>
    <row r="30" spans="1:23">
      <c r="A30" s="2" t="s">
        <v>79</v>
      </c>
      <c r="B30" s="2">
        <v>1</v>
      </c>
      <c r="C30" s="2">
        <v>16.642857142857142</v>
      </c>
      <c r="D30" s="2">
        <v>19.125</v>
      </c>
      <c r="E30" s="2">
        <v>20</v>
      </c>
      <c r="F30" s="2">
        <v>16.285714285714285</v>
      </c>
      <c r="G30" s="2">
        <v>19.285714285714285</v>
      </c>
      <c r="H30" s="2">
        <f t="shared" si="7"/>
        <v>20</v>
      </c>
      <c r="I30" s="2">
        <f t="shared" si="8"/>
        <v>16.285714285714285</v>
      </c>
      <c r="J30" s="2">
        <f t="shared" si="2"/>
        <v>3.7142857142857153</v>
      </c>
      <c r="M30" s="1">
        <f t="shared" si="3"/>
        <v>18.267857142857139</v>
      </c>
      <c r="N30" s="1">
        <f t="shared" si="4"/>
        <v>1.6837874884089292</v>
      </c>
      <c r="O30" s="1">
        <f t="shared" si="5"/>
        <v>-2.4821428571428577</v>
      </c>
      <c r="P30" s="1">
        <f t="shared" si="5"/>
        <v>-0.875</v>
      </c>
      <c r="Q30" s="1">
        <f t="shared" si="5"/>
        <v>3.7142857142857153</v>
      </c>
      <c r="R30" s="1">
        <f t="shared" si="5"/>
        <v>-3</v>
      </c>
      <c r="T30" s="1">
        <f t="shared" si="6"/>
        <v>2.4821428571428577</v>
      </c>
      <c r="U30" s="1">
        <f t="shared" si="6"/>
        <v>0.875</v>
      </c>
      <c r="V30" s="1">
        <f t="shared" si="6"/>
        <v>3.7142857142857153</v>
      </c>
      <c r="W30" s="1">
        <f t="shared" si="6"/>
        <v>3</v>
      </c>
    </row>
    <row r="31" spans="1:23">
      <c r="A31" s="2" t="s">
        <v>80</v>
      </c>
      <c r="B31" s="2">
        <v>1</v>
      </c>
      <c r="C31" s="2">
        <v>12.928571428571429</v>
      </c>
      <c r="D31" s="2">
        <v>13.833333333333334</v>
      </c>
      <c r="E31" s="2">
        <v>12.666666666666666</v>
      </c>
      <c r="F31" s="2">
        <v>14.9375</v>
      </c>
      <c r="G31" s="2">
        <v>14.9375</v>
      </c>
      <c r="H31" s="2">
        <f t="shared" si="7"/>
        <v>14.9375</v>
      </c>
      <c r="I31" s="2">
        <f t="shared" si="8"/>
        <v>12.666666666666666</v>
      </c>
      <c r="J31" s="2">
        <f t="shared" si="2"/>
        <v>2.2708333333333339</v>
      </c>
      <c r="M31" s="1">
        <f t="shared" si="3"/>
        <v>13.860714285714286</v>
      </c>
      <c r="N31" s="1">
        <f t="shared" si="4"/>
        <v>1.074048961664297</v>
      </c>
      <c r="O31" s="1">
        <f t="shared" si="5"/>
        <v>-0.9047619047619051</v>
      </c>
      <c r="P31" s="1">
        <f t="shared" si="5"/>
        <v>1.1666666666666679</v>
      </c>
      <c r="Q31" s="1">
        <f t="shared" si="5"/>
        <v>-2.2708333333333339</v>
      </c>
      <c r="R31" s="1">
        <f t="shared" si="5"/>
        <v>0</v>
      </c>
      <c r="T31" s="1">
        <f t="shared" si="6"/>
        <v>0.9047619047619051</v>
      </c>
      <c r="U31" s="1">
        <f t="shared" si="6"/>
        <v>1.1666666666666679</v>
      </c>
      <c r="V31" s="1">
        <f t="shared" si="6"/>
        <v>2.2708333333333339</v>
      </c>
      <c r="W31" s="1">
        <f t="shared" si="6"/>
        <v>0</v>
      </c>
    </row>
    <row r="32" spans="1:23">
      <c r="A32" s="2" t="s">
        <v>81</v>
      </c>
      <c r="B32" s="2">
        <v>1</v>
      </c>
      <c r="C32" s="2">
        <v>17.25</v>
      </c>
      <c r="D32" s="2">
        <v>18.625</v>
      </c>
      <c r="E32" s="2">
        <v>16.785714285714285</v>
      </c>
      <c r="F32" s="2">
        <v>18</v>
      </c>
      <c r="G32" s="2">
        <v>16.625</v>
      </c>
      <c r="H32" s="2">
        <f t="shared" si="7"/>
        <v>18.625</v>
      </c>
      <c r="I32" s="2">
        <f t="shared" si="8"/>
        <v>16.625</v>
      </c>
      <c r="J32" s="2">
        <f t="shared" si="2"/>
        <v>2</v>
      </c>
      <c r="M32" s="1">
        <f t="shared" si="3"/>
        <v>17.457142857142856</v>
      </c>
      <c r="N32" s="1">
        <f t="shared" si="4"/>
        <v>0.84332235950484358</v>
      </c>
      <c r="O32" s="1">
        <f t="shared" si="5"/>
        <v>-1.375</v>
      </c>
      <c r="P32" s="1">
        <f t="shared" si="5"/>
        <v>1.8392857142857153</v>
      </c>
      <c r="Q32" s="1">
        <f t="shared" si="5"/>
        <v>-1.2142857142857153</v>
      </c>
      <c r="R32" s="1">
        <f t="shared" si="5"/>
        <v>1.375</v>
      </c>
      <c r="T32" s="1">
        <f t="shared" si="6"/>
        <v>1.375</v>
      </c>
      <c r="U32" s="1">
        <f t="shared" si="6"/>
        <v>1.8392857142857153</v>
      </c>
      <c r="V32" s="1">
        <f t="shared" si="6"/>
        <v>1.2142857142857153</v>
      </c>
      <c r="W32" s="1">
        <f t="shared" si="6"/>
        <v>1.375</v>
      </c>
    </row>
    <row r="33" spans="1:23">
      <c r="A33" s="2" t="s">
        <v>82</v>
      </c>
      <c r="B33" s="2"/>
      <c r="C33" s="2">
        <f>AVERAGE(C2:C32)</f>
        <v>16.123022273425502</v>
      </c>
      <c r="D33" s="2">
        <f t="shared" ref="D33:G33" si="9">AVERAGE(D2:D32)</f>
        <v>15.045231694828471</v>
      </c>
      <c r="E33" s="2">
        <f t="shared" si="9"/>
        <v>14.827643369175627</v>
      </c>
      <c r="F33" s="2">
        <f t="shared" si="9"/>
        <v>14.289093701996929</v>
      </c>
      <c r="G33" s="2">
        <f t="shared" si="9"/>
        <v>14.007635467980297</v>
      </c>
      <c r="H33" s="2">
        <f>MAX(C33:G33)</f>
        <v>16.123022273425502</v>
      </c>
      <c r="I33" s="2">
        <f>MIN(C33:G33)</f>
        <v>14.007635467980297</v>
      </c>
      <c r="J33" s="2">
        <f>H33-I33</f>
        <v>2.1153868054452047</v>
      </c>
      <c r="O33" s="1">
        <f>AVERAGE(O2:O32)</f>
        <v>1.0777905785970308</v>
      </c>
      <c r="P33" s="1">
        <f t="shared" ref="P33:R33" si="10">AVERAGE(P2:P32)</f>
        <v>0.21758832565284156</v>
      </c>
      <c r="Q33" s="1">
        <f t="shared" si="10"/>
        <v>0.53854966717869956</v>
      </c>
      <c r="R33" s="1">
        <f t="shared" si="10"/>
        <v>1.1851766513056834</v>
      </c>
      <c r="T33" s="1">
        <f>AVERAGE(T2:T32)</f>
        <v>1.7856758832565289</v>
      </c>
      <c r="U33" s="1">
        <f t="shared" ref="U33:W33" si="11">AVERAGE(U2:U32)</f>
        <v>1.0324500768049154</v>
      </c>
      <c r="V33" s="1">
        <f t="shared" si="11"/>
        <v>1.3339285714285716</v>
      </c>
      <c r="W33" s="1">
        <f t="shared" si="11"/>
        <v>2.2208909370199694</v>
      </c>
    </row>
    <row r="34" spans="1:23">
      <c r="A34" s="2" t="s">
        <v>83</v>
      </c>
      <c r="B34" s="2"/>
      <c r="C34" s="2">
        <f>STDEV(C2:C32)</f>
        <v>4.7597188891468445</v>
      </c>
      <c r="D34" s="2">
        <f t="shared" ref="D34:G34" si="12">STDEV(D2:D32)</f>
        <v>4.1498922478968376</v>
      </c>
      <c r="E34" s="2">
        <f t="shared" si="12"/>
        <v>3.4755970411003125</v>
      </c>
      <c r="F34" s="2">
        <f t="shared" si="12"/>
        <v>3.7319827134165773</v>
      </c>
      <c r="G34" s="2">
        <f t="shared" si="12"/>
        <v>3.2145449358064724</v>
      </c>
      <c r="H34" s="2">
        <f>MAX(C34:G34)</f>
        <v>4.7597188891468445</v>
      </c>
      <c r="I34" s="2">
        <f>MIN(C34:G34)</f>
        <v>3.2145449358064724</v>
      </c>
      <c r="J34" s="2">
        <f>H34-I34</f>
        <v>1.5451739533403721</v>
      </c>
      <c r="O34" s="1">
        <f>STDEV(O2:O32)</f>
        <v>2.5821679083577309</v>
      </c>
      <c r="P34" s="1">
        <f t="shared" ref="P34:R34" si="13">STDEV(P2:P32)</f>
        <v>1.4558193791976135</v>
      </c>
      <c r="Q34" s="1">
        <f t="shared" si="13"/>
        <v>1.5783323668884561</v>
      </c>
      <c r="R34" s="1">
        <f t="shared" si="13"/>
        <v>3.276289790459987</v>
      </c>
      <c r="T34" s="1">
        <f>STDEV(T2:T32)</f>
        <v>2.1384616941304699</v>
      </c>
      <c r="U34" s="1">
        <f t="shared" ref="U34:W34" si="14">STDEV(U2:U32)</f>
        <v>1.0328833269826689</v>
      </c>
      <c r="V34" s="1">
        <f t="shared" si="14"/>
        <v>0.97578637402047619</v>
      </c>
      <c r="W34" s="1">
        <f t="shared" si="14"/>
        <v>2.6624746952958041</v>
      </c>
    </row>
    <row r="35" spans="1:23">
      <c r="A35" s="2" t="s">
        <v>84</v>
      </c>
      <c r="B35" s="2"/>
      <c r="C35" s="2">
        <f>AVERAGE(C2,C4:C32)</f>
        <v>15.616011904761905</v>
      </c>
      <c r="D35" s="2">
        <f t="shared" ref="D35:G35" si="15">AVERAGE(D2,D4:D32)</f>
        <v>14.492572751322751</v>
      </c>
      <c r="E35" s="2">
        <f t="shared" si="15"/>
        <v>14.446898148148147</v>
      </c>
      <c r="F35" s="2">
        <f t="shared" si="15"/>
        <v>13.940396825396828</v>
      </c>
      <c r="G35" s="2">
        <f t="shared" si="15"/>
        <v>13.817431972789118</v>
      </c>
      <c r="H35" s="2">
        <f t="shared" si="7"/>
        <v>15.616011904761905</v>
      </c>
      <c r="I35" s="2">
        <f t="shared" si="8"/>
        <v>13.817431972789118</v>
      </c>
      <c r="J35" s="2">
        <f t="shared" si="2"/>
        <v>1.7985799319727871</v>
      </c>
    </row>
    <row r="36" spans="1:23">
      <c r="A36" s="2" t="s">
        <v>85</v>
      </c>
      <c r="B36" s="2"/>
      <c r="C36" s="2">
        <f>STDEV(C2,C4:C32)</f>
        <v>3.8977551857531947</v>
      </c>
      <c r="D36" s="2">
        <f>STDEV(D2,D4:D27)</f>
        <v>2.7736023372599794</v>
      </c>
      <c r="E36" s="2">
        <f>STDEV(E2,E4:E27)</f>
        <v>2.7829957075723177</v>
      </c>
      <c r="F36" s="2">
        <f>STDEV(F2,F4:F27)</f>
        <v>3.399260032724384</v>
      </c>
      <c r="G36" s="2">
        <f>STDEV(G2,G4:G27)</f>
        <v>3.0118058177201359</v>
      </c>
      <c r="H36" s="2">
        <f t="shared" si="7"/>
        <v>3.8977551857531947</v>
      </c>
      <c r="I36" s="2">
        <f t="shared" si="8"/>
        <v>2.7736023372599794</v>
      </c>
      <c r="J36" s="2">
        <f t="shared" si="2"/>
        <v>1.1241528484932153</v>
      </c>
    </row>
    <row r="37" spans="1:23">
      <c r="A37" s="2" t="s">
        <v>86</v>
      </c>
      <c r="B37" s="2"/>
      <c r="C37" s="2">
        <f>MEDIAN(C2:C32)</f>
        <v>16.4375</v>
      </c>
      <c r="D37" s="2">
        <f t="shared" ref="D37:G37" si="16">MEDIAN(D2:D32)</f>
        <v>14.625</v>
      </c>
      <c r="E37" s="2">
        <f t="shared" si="16"/>
        <v>14.111111111111111</v>
      </c>
      <c r="F37" s="2">
        <f t="shared" si="16"/>
        <v>14.6875</v>
      </c>
      <c r="G37" s="2">
        <f t="shared" si="16"/>
        <v>14.375</v>
      </c>
      <c r="H37" s="2">
        <f>MAX(C37:G37)</f>
        <v>16.4375</v>
      </c>
      <c r="I37" s="2">
        <f>MIN(C37:G37)</f>
        <v>14.111111111111111</v>
      </c>
      <c r="J37" s="2">
        <f>H37-I37</f>
        <v>2.3263888888888893</v>
      </c>
      <c r="M37" s="1">
        <f>MEDIAN(M2:M32)</f>
        <v>15.071428571428573</v>
      </c>
      <c r="N37" s="1">
        <f>MEDIAN(N2:N32)</f>
        <v>1.290665071399475</v>
      </c>
    </row>
    <row r="38" spans="1:23">
      <c r="A38" s="2" t="s">
        <v>87</v>
      </c>
      <c r="B38" s="2"/>
      <c r="C38" s="2">
        <f>QUARTILE(C2:C32,1)</f>
        <v>12.53125</v>
      </c>
      <c r="D38" s="2">
        <f t="shared" ref="D38:G38" si="17">QUARTILE(D2:D32,1)</f>
        <v>13.266666666666666</v>
      </c>
      <c r="E38" s="2">
        <f t="shared" si="17"/>
        <v>12.833333333333332</v>
      </c>
      <c r="F38" s="2">
        <f t="shared" si="17"/>
        <v>11.728571428571428</v>
      </c>
      <c r="G38" s="2">
        <f t="shared" si="17"/>
        <v>11.642857142857142</v>
      </c>
      <c r="H38" s="2">
        <f>MAX(C38:G38)</f>
        <v>13.266666666666666</v>
      </c>
      <c r="I38" s="2">
        <f>MIN(C38:G38)</f>
        <v>11.642857142857142</v>
      </c>
      <c r="J38" s="2">
        <f>H38-I38</f>
        <v>1.6238095238095234</v>
      </c>
      <c r="M38" s="1">
        <f>QUARTILE(M2:M32,1)</f>
        <v>12.929642857142857</v>
      </c>
      <c r="N38" s="1">
        <f>QUARTILE(N2:N32,1)</f>
        <v>0.93242556863315373</v>
      </c>
    </row>
    <row r="39" spans="1:23">
      <c r="A39" s="2" t="s">
        <v>88</v>
      </c>
      <c r="B39" s="2"/>
      <c r="C39" s="2">
        <f>QUARTILE(C2:C32,3)</f>
        <v>18.21875</v>
      </c>
      <c r="D39" s="2">
        <f t="shared" ref="D39:G39" si="18">QUARTILE(D2:D32,3)</f>
        <v>16.365079365079364</v>
      </c>
      <c r="E39" s="2">
        <f t="shared" si="18"/>
        <v>16.34375</v>
      </c>
      <c r="F39" s="2">
        <f t="shared" si="18"/>
        <v>15.816964285714286</v>
      </c>
      <c r="G39" s="2">
        <f t="shared" si="18"/>
        <v>16.375</v>
      </c>
      <c r="H39" s="2">
        <f>MAX(C39:G39)</f>
        <v>18.21875</v>
      </c>
      <c r="I39" s="2">
        <f>MIN(C39:G39)</f>
        <v>15.816964285714286</v>
      </c>
      <c r="J39" s="2">
        <f>H39-I39</f>
        <v>2.4017857142857135</v>
      </c>
      <c r="M39" s="1">
        <f>QUARTILE(M2:M32,3)</f>
        <v>16.55797619047619</v>
      </c>
      <c r="N39" s="1">
        <f>QUARTILE(N2:N32,3)</f>
        <v>1.7509384322687733</v>
      </c>
    </row>
    <row r="40" spans="1:23">
      <c r="A40" s="2" t="s">
        <v>89</v>
      </c>
      <c r="B40" s="2"/>
      <c r="C40" s="2">
        <f>C39-C38</f>
        <v>5.6875</v>
      </c>
      <c r="D40" s="2">
        <f t="shared" ref="D40:G40" si="19">D39-D38</f>
        <v>3.0984126984126981</v>
      </c>
      <c r="E40" s="2">
        <f t="shared" si="19"/>
        <v>3.5104166666666679</v>
      </c>
      <c r="F40" s="2">
        <f t="shared" si="19"/>
        <v>4.0883928571428587</v>
      </c>
      <c r="G40" s="2">
        <f t="shared" si="19"/>
        <v>4.7321428571428577</v>
      </c>
      <c r="H40" s="2">
        <f>MAX(C40:G40)</f>
        <v>5.6875</v>
      </c>
      <c r="I40" s="2">
        <f>MIN(C40:G40)</f>
        <v>3.0984126984126981</v>
      </c>
      <c r="J40" s="2">
        <f>H40-I40</f>
        <v>2.5890873015873019</v>
      </c>
    </row>
    <row r="41" spans="1:23">
      <c r="A41" s="2" t="s">
        <v>90</v>
      </c>
      <c r="B41" s="2"/>
      <c r="C41" s="3"/>
      <c r="D41" s="3"/>
      <c r="E41" s="3"/>
      <c r="F41" s="3"/>
      <c r="G41" s="3"/>
      <c r="H41" s="3"/>
      <c r="I41" s="3"/>
      <c r="J41" s="3"/>
    </row>
    <row r="42" spans="1:23">
      <c r="A42" s="2" t="s">
        <v>91</v>
      </c>
      <c r="B42" s="2"/>
      <c r="C42" s="3"/>
      <c r="D42" s="3"/>
      <c r="E42" s="3"/>
      <c r="F42" s="3"/>
      <c r="G42" s="3"/>
      <c r="H42" s="3"/>
      <c r="I42" s="3"/>
      <c r="J42" s="3"/>
    </row>
    <row r="43" spans="1:23">
      <c r="C43" s="4"/>
      <c r="D43" s="4"/>
      <c r="E43" s="4"/>
      <c r="F43" s="4"/>
      <c r="G43" s="4"/>
      <c r="H43" s="4"/>
      <c r="I43" s="4"/>
      <c r="J43" s="4"/>
    </row>
    <row r="44" spans="1:23">
      <c r="C44" s="4"/>
      <c r="D44" s="4"/>
      <c r="E44" s="4"/>
      <c r="F44" s="4"/>
      <c r="G44" s="4"/>
      <c r="H44" s="4"/>
      <c r="I44" s="4"/>
      <c r="J44" s="4"/>
    </row>
    <row r="45" spans="1:23">
      <c r="C45" s="4"/>
      <c r="D45" s="4"/>
      <c r="E45" s="4"/>
      <c r="F45" s="4"/>
      <c r="G45" s="4"/>
      <c r="H45" s="4"/>
      <c r="I45" s="4"/>
      <c r="J45" s="4"/>
    </row>
  </sheetData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G38" sqref="G38"/>
    </sheetView>
  </sheetViews>
  <sheetFormatPr baseColWidth="10" defaultColWidth="8.83203125" defaultRowHeight="15" x14ac:dyDescent="0"/>
  <sheetData>
    <row r="1" spans="1:9">
      <c r="A1" s="2" t="s">
        <v>101</v>
      </c>
      <c r="B1" s="2">
        <v>800</v>
      </c>
      <c r="C1" s="2">
        <v>1200</v>
      </c>
      <c r="D1" s="2">
        <v>1600</v>
      </c>
      <c r="E1" s="2">
        <v>2000</v>
      </c>
      <c r="F1" s="2">
        <v>2400</v>
      </c>
      <c r="G1" s="2" t="s">
        <v>38</v>
      </c>
      <c r="H1" s="2" t="s">
        <v>39</v>
      </c>
      <c r="I1" s="2" t="s">
        <v>40</v>
      </c>
    </row>
    <row r="2" spans="1:9">
      <c r="A2" t="s">
        <v>94</v>
      </c>
      <c r="B2">
        <v>16.123022273425502</v>
      </c>
      <c r="C2">
        <v>15.045231694828471</v>
      </c>
      <c r="D2">
        <v>14.827643369175627</v>
      </c>
      <c r="E2">
        <v>14.289093701996929</v>
      </c>
      <c r="F2">
        <v>14.007635467980297</v>
      </c>
      <c r="G2">
        <v>16.123022273425502</v>
      </c>
      <c r="H2">
        <v>14.007635467980297</v>
      </c>
      <c r="I2">
        <v>2.1153868054452047</v>
      </c>
    </row>
    <row r="3" spans="1:9">
      <c r="A3" t="s">
        <v>95</v>
      </c>
      <c r="B3">
        <v>4.7597188891468445</v>
      </c>
      <c r="C3">
        <v>4.1498922478968376</v>
      </c>
      <c r="D3">
        <v>3.4755970411003125</v>
      </c>
      <c r="E3">
        <v>3.7319827134165773</v>
      </c>
      <c r="F3">
        <v>3.2145449358064724</v>
      </c>
      <c r="G3">
        <v>4.7597188891468445</v>
      </c>
      <c r="H3">
        <v>3.2145449358064724</v>
      </c>
      <c r="I3">
        <v>1.5451739533403721</v>
      </c>
    </row>
    <row r="4" spans="1:9">
      <c r="A4" t="s">
        <v>96</v>
      </c>
      <c r="B4">
        <v>15.616011904761905</v>
      </c>
      <c r="C4">
        <v>14.492572751322751</v>
      </c>
      <c r="D4">
        <v>14.446898148148147</v>
      </c>
      <c r="E4">
        <v>13.940396825396828</v>
      </c>
      <c r="F4">
        <v>13.817431972789118</v>
      </c>
      <c r="G4">
        <v>15.616011904761905</v>
      </c>
      <c r="H4">
        <v>13.817431972789118</v>
      </c>
      <c r="I4">
        <v>1.7985799319727871</v>
      </c>
    </row>
    <row r="5" spans="1:9">
      <c r="A5" t="s">
        <v>97</v>
      </c>
      <c r="B5">
        <v>3.8977551857531947</v>
      </c>
      <c r="C5">
        <v>2.7736023372599794</v>
      </c>
      <c r="D5">
        <v>2.7829957075723177</v>
      </c>
      <c r="E5">
        <v>3.399260032724384</v>
      </c>
      <c r="F5">
        <v>3.0118058177201359</v>
      </c>
      <c r="G5">
        <v>3.8977551857531947</v>
      </c>
      <c r="H5">
        <v>2.7736023372599794</v>
      </c>
      <c r="I5">
        <v>1.1241528484932153</v>
      </c>
    </row>
    <row r="6" spans="1:9">
      <c r="A6" t="s">
        <v>98</v>
      </c>
      <c r="B6">
        <v>16.4375</v>
      </c>
      <c r="C6">
        <v>14.625</v>
      </c>
      <c r="D6">
        <v>14.111111111111111</v>
      </c>
      <c r="E6">
        <v>14.6875</v>
      </c>
      <c r="F6">
        <v>14.375</v>
      </c>
      <c r="G6">
        <v>16.4375</v>
      </c>
      <c r="H6">
        <v>14.111111111111111</v>
      </c>
      <c r="I6">
        <v>2.3263888888888893</v>
      </c>
    </row>
    <row r="7" spans="1:9">
      <c r="A7" t="s">
        <v>103</v>
      </c>
      <c r="B7">
        <v>12.53125</v>
      </c>
      <c r="C7">
        <v>13.266666666666666</v>
      </c>
      <c r="D7">
        <v>12.833333333333332</v>
      </c>
      <c r="E7">
        <v>11.728571428571428</v>
      </c>
      <c r="F7">
        <v>11.642857142857142</v>
      </c>
      <c r="G7">
        <v>13.266666666666666</v>
      </c>
      <c r="H7">
        <v>11.642857142857142</v>
      </c>
      <c r="I7">
        <v>1.6238095238095234</v>
      </c>
    </row>
    <row r="8" spans="1:9">
      <c r="A8" t="s">
        <v>99</v>
      </c>
      <c r="B8">
        <v>18.21875</v>
      </c>
      <c r="C8">
        <v>16.365079365079364</v>
      </c>
      <c r="D8">
        <v>16.34375</v>
      </c>
      <c r="E8">
        <v>15.816964285714286</v>
      </c>
      <c r="F8">
        <v>16.375</v>
      </c>
      <c r="G8">
        <v>18.21875</v>
      </c>
      <c r="H8">
        <v>15.816964285714286</v>
      </c>
      <c r="I8">
        <v>2.4017857142857135</v>
      </c>
    </row>
    <row r="9" spans="1:9">
      <c r="A9" t="s">
        <v>100</v>
      </c>
      <c r="B9">
        <v>5.6875</v>
      </c>
      <c r="C9">
        <v>3.0984126984126981</v>
      </c>
      <c r="D9">
        <v>3.5104166666666679</v>
      </c>
      <c r="E9">
        <v>4.0883928571428587</v>
      </c>
      <c r="F9">
        <v>4.7321428571428577</v>
      </c>
      <c r="G9">
        <v>5.6875</v>
      </c>
      <c r="H9">
        <v>3.0984126984126981</v>
      </c>
      <c r="I9">
        <v>2.5890873015873019</v>
      </c>
    </row>
    <row r="10" spans="1:9">
      <c r="A10" t="s">
        <v>102</v>
      </c>
    </row>
    <row r="11" spans="1:9">
      <c r="A11" t="s">
        <v>94</v>
      </c>
      <c r="B11">
        <v>15.811553030303029</v>
      </c>
      <c r="C11">
        <v>14.258639971139969</v>
      </c>
      <c r="D11">
        <v>13.699053030303027</v>
      </c>
      <c r="E11">
        <v>13.389393939393939</v>
      </c>
      <c r="F11">
        <v>12.0672052154195</v>
      </c>
      <c r="G11">
        <v>15.811553030303029</v>
      </c>
      <c r="H11">
        <v>12.0672052154195</v>
      </c>
      <c r="I11">
        <v>3.744347814883529</v>
      </c>
    </row>
    <row r="12" spans="1:9">
      <c r="A12" t="s">
        <v>95</v>
      </c>
      <c r="B12">
        <v>5.6702341129951455</v>
      </c>
      <c r="C12">
        <v>4.1236771632389146</v>
      </c>
      <c r="D12">
        <v>4.5388250311235518</v>
      </c>
      <c r="E12">
        <v>4.7162827411291959</v>
      </c>
      <c r="F12">
        <v>3.6918435874243896</v>
      </c>
      <c r="G12">
        <v>5.6702341129951455</v>
      </c>
      <c r="H12">
        <v>3.6918435874243896</v>
      </c>
      <c r="I12">
        <v>1.9783905255707559</v>
      </c>
    </row>
    <row r="13" spans="1:9">
      <c r="A13" t="s">
        <v>98</v>
      </c>
      <c r="B13">
        <v>14.821428571428571</v>
      </c>
      <c r="C13">
        <v>13.625</v>
      </c>
      <c r="D13">
        <v>13</v>
      </c>
      <c r="E13">
        <v>12.78125</v>
      </c>
      <c r="F13">
        <v>11.666666666666666</v>
      </c>
      <c r="G13">
        <v>14.821428571428571</v>
      </c>
      <c r="H13">
        <v>11.666666666666666</v>
      </c>
      <c r="I13">
        <v>3.1547619047619051</v>
      </c>
    </row>
    <row r="14" spans="1:9">
      <c r="A14" t="s">
        <v>103</v>
      </c>
      <c r="B14">
        <v>11.895089285714285</v>
      </c>
      <c r="C14">
        <v>10.732142857142858</v>
      </c>
      <c r="D14">
        <v>10.776785714285715</v>
      </c>
      <c r="E14">
        <v>9.6785714285714288</v>
      </c>
      <c r="F14">
        <v>9.6875</v>
      </c>
      <c r="G14">
        <v>11.895089285714285</v>
      </c>
      <c r="H14">
        <v>9.6785714285714288</v>
      </c>
      <c r="I14">
        <v>2.2165178571428559</v>
      </c>
    </row>
    <row r="15" spans="1:9">
      <c r="A15" t="s">
        <v>99</v>
      </c>
      <c r="B15">
        <v>17.026785714285715</v>
      </c>
      <c r="C15">
        <v>15.979166666666668</v>
      </c>
      <c r="D15">
        <v>15.541666666666666</v>
      </c>
      <c r="E15">
        <v>15.857142857142858</v>
      </c>
      <c r="F15">
        <v>13.071428571428571</v>
      </c>
      <c r="G15">
        <v>17.026785714285715</v>
      </c>
      <c r="H15">
        <v>13.071428571428571</v>
      </c>
      <c r="I15">
        <v>3.9553571428571441</v>
      </c>
    </row>
    <row r="16" spans="1:9">
      <c r="A16" t="s">
        <v>100</v>
      </c>
      <c r="B16">
        <v>5.1316964285714306</v>
      </c>
      <c r="C16">
        <v>5.2470238095238102</v>
      </c>
      <c r="D16">
        <v>4.7648809523809508</v>
      </c>
      <c r="E16">
        <v>6.1785714285714288</v>
      </c>
      <c r="F16">
        <v>3.3839285714285712</v>
      </c>
      <c r="G16">
        <v>6.1785714285714288</v>
      </c>
      <c r="H16">
        <v>3.3839285714285712</v>
      </c>
      <c r="I16">
        <v>2.7946428571428577</v>
      </c>
    </row>
  </sheetData>
  <phoneticPr fontId="2" type="noConversion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H19" sqref="H19"/>
    </sheetView>
  </sheetViews>
  <sheetFormatPr baseColWidth="10" defaultColWidth="8.83203125" defaultRowHeight="15" x14ac:dyDescent="0"/>
  <sheetData>
    <row r="1" spans="1:16" s="1" customFormat="1">
      <c r="A1" s="1" t="s">
        <v>104</v>
      </c>
      <c r="C1" s="1">
        <v>800</v>
      </c>
      <c r="D1" s="1">
        <v>1200</v>
      </c>
      <c r="E1" s="1">
        <v>1600</v>
      </c>
      <c r="F1" s="1">
        <v>2000</v>
      </c>
      <c r="G1" s="1">
        <v>2400</v>
      </c>
      <c r="J1" s="1" t="s">
        <v>105</v>
      </c>
      <c r="L1" s="1">
        <v>800</v>
      </c>
      <c r="M1" s="1">
        <v>1200</v>
      </c>
      <c r="N1" s="1">
        <v>1600</v>
      </c>
      <c r="O1" s="1">
        <v>2000</v>
      </c>
      <c r="P1" s="1">
        <v>2400</v>
      </c>
    </row>
    <row r="2" spans="1:16">
      <c r="A2" s="1" t="s">
        <v>106</v>
      </c>
      <c r="B2" t="s">
        <v>107</v>
      </c>
      <c r="C2" s="5">
        <v>0.40247619047619038</v>
      </c>
      <c r="D2" s="5">
        <v>0.18798412698412698</v>
      </c>
      <c r="E2" s="5">
        <v>0.1930952380952381</v>
      </c>
      <c r="F2" s="5">
        <v>0.11926984126984123</v>
      </c>
      <c r="G2" s="5">
        <v>9.7174603174603191E-2</v>
      </c>
      <c r="J2" s="1" t="s">
        <v>106</v>
      </c>
      <c r="K2" t="s">
        <v>107</v>
      </c>
      <c r="L2" s="5">
        <v>0.14090476190476189</v>
      </c>
      <c r="M2" s="5">
        <v>0.15190476190476193</v>
      </c>
      <c r="N2" s="5">
        <v>0.18468253968253964</v>
      </c>
      <c r="O2" s="5">
        <v>0.21317460317460321</v>
      </c>
      <c r="P2" s="5">
        <v>0.30933333333333335</v>
      </c>
    </row>
    <row r="3" spans="1:16">
      <c r="B3" t="s">
        <v>95</v>
      </c>
      <c r="C3" s="5">
        <v>0.33006223788369854</v>
      </c>
      <c r="D3" s="5">
        <v>0.2413634686755349</v>
      </c>
      <c r="E3" s="5">
        <v>0.18212470082761839</v>
      </c>
      <c r="F3" s="5">
        <v>0.14015176419440009</v>
      </c>
      <c r="G3" s="5">
        <v>0.13441511270897105</v>
      </c>
      <c r="K3" t="s">
        <v>95</v>
      </c>
      <c r="L3" s="5">
        <v>0.23745067957126798</v>
      </c>
      <c r="M3" s="5">
        <v>0.16502192192213008</v>
      </c>
      <c r="N3" s="5">
        <v>0.2343209166764792</v>
      </c>
      <c r="O3" s="5">
        <v>0.19180556684416428</v>
      </c>
      <c r="P3" s="5">
        <v>0.25843749982545594</v>
      </c>
    </row>
    <row r="4" spans="1:16">
      <c r="A4" t="s">
        <v>102</v>
      </c>
      <c r="B4" t="s">
        <v>107</v>
      </c>
      <c r="C4" s="5">
        <v>0.51261487050960719</v>
      </c>
      <c r="D4" s="5">
        <v>0.20313283208020047</v>
      </c>
      <c r="E4" s="5">
        <v>0.10559732664995823</v>
      </c>
      <c r="F4" s="5">
        <v>0.11620718462823725</v>
      </c>
      <c r="G4" s="5">
        <v>6.2447786131996662E-2</v>
      </c>
      <c r="J4" t="s">
        <v>108</v>
      </c>
      <c r="K4" t="s">
        <v>107</v>
      </c>
      <c r="L4" s="5">
        <v>0.10685045948203845</v>
      </c>
      <c r="M4" s="5">
        <v>0.16340852130325814</v>
      </c>
      <c r="N4" s="5">
        <v>0.12719298245614036</v>
      </c>
      <c r="O4" s="5">
        <v>0.16399331662489555</v>
      </c>
      <c r="P4" s="5">
        <v>0.43855472013366747</v>
      </c>
    </row>
    <row r="5" spans="1:16">
      <c r="B5" t="s">
        <v>95</v>
      </c>
      <c r="C5" s="5">
        <v>0.32933011169183307</v>
      </c>
      <c r="D5" s="5">
        <v>0.19148276688958671</v>
      </c>
      <c r="E5" s="5">
        <v>0.13339774250655831</v>
      </c>
      <c r="F5" s="5">
        <v>0.20670761774517937</v>
      </c>
      <c r="G5" s="5">
        <v>0.11573765759508887</v>
      </c>
      <c r="K5" t="s">
        <v>95</v>
      </c>
      <c r="L5" s="5">
        <v>0.19840762083914212</v>
      </c>
      <c r="M5" s="5">
        <v>0.1894901902567114</v>
      </c>
      <c r="N5" s="5">
        <v>0.1830731492630964</v>
      </c>
      <c r="O5" s="5">
        <v>0.1827973816521648</v>
      </c>
      <c r="P5" s="5">
        <v>0.32895038977600194</v>
      </c>
    </row>
    <row r="6" spans="1:16">
      <c r="A6" t="s">
        <v>109</v>
      </c>
    </row>
    <row r="7" spans="1:16">
      <c r="B7" s="1">
        <v>8</v>
      </c>
      <c r="C7" s="1">
        <v>12</v>
      </c>
      <c r="D7" s="1">
        <v>16</v>
      </c>
      <c r="E7" s="1">
        <v>20</v>
      </c>
      <c r="F7" s="1">
        <v>24</v>
      </c>
      <c r="L7" s="1">
        <v>8</v>
      </c>
      <c r="M7" s="1">
        <v>12</v>
      </c>
      <c r="N7" s="1">
        <v>16</v>
      </c>
      <c r="O7" s="1">
        <v>20</v>
      </c>
      <c r="P7" s="1">
        <v>24</v>
      </c>
    </row>
    <row r="8" spans="1:16">
      <c r="A8" t="s">
        <v>110</v>
      </c>
      <c r="B8" s="5">
        <v>0.5</v>
      </c>
      <c r="C8" s="5">
        <v>0.19047619047619047</v>
      </c>
      <c r="D8" s="5">
        <v>0.33333333333333331</v>
      </c>
      <c r="E8" s="5">
        <v>0.21428571428571427</v>
      </c>
      <c r="F8" s="5">
        <v>0.16666666666666666</v>
      </c>
      <c r="K8" t="s">
        <v>110</v>
      </c>
      <c r="L8" s="5">
        <v>0.14285714285714285</v>
      </c>
      <c r="M8" s="5">
        <v>0.25</v>
      </c>
      <c r="N8" s="5">
        <v>0.2857142857142857</v>
      </c>
      <c r="O8" s="5">
        <v>0.33333333333333331</v>
      </c>
      <c r="P8" s="5">
        <v>0.44444444444444442</v>
      </c>
    </row>
    <row r="9" spans="1:16">
      <c r="A9" t="s">
        <v>111</v>
      </c>
      <c r="B9" s="5">
        <v>0.30000000000000004</v>
      </c>
      <c r="C9" s="5">
        <v>0.14285714285714285</v>
      </c>
      <c r="D9" s="5">
        <v>0.21428571428571427</v>
      </c>
      <c r="E9" s="5">
        <v>4.7619047619047616E-2</v>
      </c>
      <c r="F9" s="5">
        <v>0</v>
      </c>
      <c r="K9" t="s">
        <v>111</v>
      </c>
      <c r="L9" s="5">
        <v>4.1666666666666664E-2</v>
      </c>
      <c r="M9" s="5">
        <v>0.1111111111111111</v>
      </c>
      <c r="N9" s="5">
        <v>0.125</v>
      </c>
      <c r="O9" s="5">
        <v>0.14285714285714285</v>
      </c>
      <c r="P9" s="5">
        <v>0.33333333333333331</v>
      </c>
    </row>
    <row r="10" spans="1:16">
      <c r="A10" t="s">
        <v>112</v>
      </c>
      <c r="B10" s="5">
        <v>0.16666666666666666</v>
      </c>
      <c r="C10" s="5">
        <v>0</v>
      </c>
      <c r="D10" s="5">
        <v>0</v>
      </c>
      <c r="E10" s="5">
        <v>0</v>
      </c>
      <c r="F10" s="5">
        <v>0</v>
      </c>
      <c r="K10" t="s">
        <v>112</v>
      </c>
      <c r="L10" s="5">
        <v>0</v>
      </c>
      <c r="M10" s="5">
        <v>0</v>
      </c>
      <c r="N10" s="5">
        <v>0</v>
      </c>
      <c r="O10" s="5">
        <v>5.5555555555555552E-2</v>
      </c>
      <c r="P10" s="5">
        <v>0</v>
      </c>
    </row>
    <row r="12" spans="1:16">
      <c r="A12" t="s">
        <v>113</v>
      </c>
      <c r="K12" t="s">
        <v>114</v>
      </c>
    </row>
    <row r="13" spans="1:16">
      <c r="B13" s="1">
        <v>8</v>
      </c>
      <c r="C13" s="1">
        <v>12</v>
      </c>
      <c r="D13" s="1">
        <v>16</v>
      </c>
      <c r="E13" s="1">
        <v>20</v>
      </c>
      <c r="F13" s="1">
        <v>24</v>
      </c>
      <c r="L13" s="1">
        <v>8</v>
      </c>
      <c r="M13" s="1">
        <v>12</v>
      </c>
      <c r="N13" s="1">
        <v>16</v>
      </c>
      <c r="O13" s="1">
        <v>20</v>
      </c>
      <c r="P13" s="1">
        <v>24</v>
      </c>
    </row>
    <row r="14" spans="1:16">
      <c r="A14" t="s">
        <v>110</v>
      </c>
      <c r="B14" s="5">
        <v>0.70833333333333326</v>
      </c>
      <c r="C14" s="5">
        <v>0.30277777777777781</v>
      </c>
      <c r="D14" s="5">
        <v>0.21111111111111111</v>
      </c>
      <c r="E14" s="5">
        <v>0.11309523809523808</v>
      </c>
      <c r="F14" s="5">
        <v>6.9444444444444448E-2</v>
      </c>
      <c r="K14" t="s">
        <v>110</v>
      </c>
      <c r="L14" s="5">
        <v>9.1666666666666674E-2</v>
      </c>
      <c r="M14" s="5">
        <v>0.23214285714285715</v>
      </c>
      <c r="N14" s="5">
        <v>0.1964285714285714</v>
      </c>
      <c r="O14" s="5">
        <v>0.29166666666666663</v>
      </c>
      <c r="P14" s="5">
        <v>0.66666666666666663</v>
      </c>
    </row>
    <row r="15" spans="1:16">
      <c r="A15" t="s">
        <v>111</v>
      </c>
      <c r="B15" s="5">
        <v>0.5714285714285714</v>
      </c>
      <c r="C15" s="5">
        <v>0.16666666666666666</v>
      </c>
      <c r="D15" s="5">
        <v>0</v>
      </c>
      <c r="E15" s="5">
        <v>0</v>
      </c>
      <c r="F15" s="5">
        <v>0</v>
      </c>
      <c r="K15" t="s">
        <v>111</v>
      </c>
      <c r="L15" s="5">
        <v>0</v>
      </c>
      <c r="M15" s="5">
        <v>0.14285714285714285</v>
      </c>
      <c r="N15" s="5">
        <v>4.7619047619047616E-2</v>
      </c>
      <c r="O15" s="5">
        <v>0.1</v>
      </c>
      <c r="P15" s="5">
        <v>0.39285714285714285</v>
      </c>
    </row>
    <row r="16" spans="1:16">
      <c r="A16" t="s">
        <v>112</v>
      </c>
      <c r="B16" s="5">
        <v>0.23214285714285715</v>
      </c>
      <c r="C16" s="5">
        <v>0</v>
      </c>
      <c r="D16" s="5">
        <v>0</v>
      </c>
      <c r="E16" s="5">
        <v>0</v>
      </c>
      <c r="F16" s="5">
        <v>0</v>
      </c>
      <c r="K16" t="s">
        <v>112</v>
      </c>
      <c r="L16" s="5">
        <v>0</v>
      </c>
      <c r="M16" s="5">
        <v>0</v>
      </c>
      <c r="N16" s="5">
        <v>0</v>
      </c>
      <c r="O16" s="5">
        <v>0</v>
      </c>
      <c r="P16" s="5">
        <v>0.1785714285714285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AG N22</vt:lpstr>
      <vt:lpstr>PACG N31</vt:lpstr>
      <vt:lpstr>PACG &amp; POAG</vt:lpstr>
      <vt:lpstr>percent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6T15:25:26Z</dcterms:modified>
</cp:coreProperties>
</file>